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3" firstSheet="0" activeTab="5"/>
  </bookViews>
  <sheets>
    <sheet name="NEPAL_ Deltamethrin_FIELD" sheetId="1" state="visible" r:id="rId2"/>
    <sheet name="NEPAL_ DDT_Field" sheetId="2" state="visible" r:id="rId3"/>
    <sheet name="BIHAR_DDT_Field" sheetId="3" state="visible" r:id="rId4"/>
    <sheet name="BIHAR_deltamethrin field" sheetId="4" state="visible" r:id="rId5"/>
    <sheet name="DDT colony" sheetId="5" state="visible" r:id="rId6"/>
    <sheet name="deltameth colony" sheetId="6" state="visible" r:id="rId7"/>
  </sheets>
  <definedNames>
    <definedName function="false" hidden="false" localSheetId="2" name="_xlnm.Print_Area" vbProcedure="false">BIHAR_DDT_Field!$A$1:$Q$29</definedName>
    <definedName function="false" hidden="false" localSheetId="3" name="_xlnm.Print_Area" vbProcedure="false">'BIHAR_deltamethrin field'!$A$1:$O$23</definedName>
    <definedName function="false" hidden="false" localSheetId="4" name="_xlnm.Print_Area" vbProcedure="false">'DDT colony'!$A$1:$Q$25</definedName>
    <definedName function="false" hidden="false" localSheetId="5" name="_xlnm.Print_Area" vbProcedure="false">'deltameth colony'!$A$1:$R$59</definedName>
    <definedName function="false" hidden="false" localSheetId="1" name="_xlnm.Print_Area" vbProcedure="false">'NEPAL_ DDT_Field'!$A$1:$P$60</definedName>
    <definedName function="false" hidden="false" localSheetId="0" name="_xlnm.Print_Area" vbProcedure="false">'NEPAL_ Deltamethrin_FIELD'!$A$2:$R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2" uniqueCount="136">
  <si>
    <r>
      <rPr>
        <b val="true"/>
        <sz val="10"/>
        <rFont val="Arial"/>
        <family val="2"/>
      </rPr>
      <t xml:space="preserve">Bioassays on </t>
    </r>
    <r>
      <rPr>
        <b val="true"/>
        <i val="true"/>
        <sz val="10"/>
        <rFont val="Arial"/>
        <family val="2"/>
      </rPr>
      <t xml:space="preserve">Phlebotomus argentipes</t>
    </r>
    <r>
      <rPr>
        <b val="true"/>
        <sz val="10"/>
        <rFont val="Arial"/>
        <family val="2"/>
      </rPr>
      <t xml:space="preserve"> using 0.05% deltamethrin (FIELD Populations - NEPAL)</t>
    </r>
  </si>
  <si>
    <t xml:space="preserve">Test</t>
  </si>
  <si>
    <t xml:space="preserve">Control R**</t>
  </si>
  <si>
    <t xml:space="preserve">Control</t>
  </si>
  <si>
    <t xml:space="preserve">Temp°C</t>
  </si>
  <si>
    <t xml:space="preserve">RH%</t>
  </si>
  <si>
    <t xml:space="preserve">Date</t>
  </si>
  <si>
    <t xml:space="preserve">Place (1)</t>
  </si>
  <si>
    <t xml:space="preserve">Repl. No (2)</t>
  </si>
  <si>
    <t xml:space="preserve">Sandfly (n)(3)</t>
  </si>
  <si>
    <t xml:space="preserve">KD (4)</t>
  </si>
  <si>
    <t xml:space="preserve">Dead (5)</t>
  </si>
  <si>
    <t xml:space="preserve">%KD</t>
  </si>
  <si>
    <t xml:space="preserve">%mortality</t>
  </si>
  <si>
    <t xml:space="preserve">Corr.KD%</t>
  </si>
  <si>
    <t xml:space="preserve">Corr.mort%</t>
  </si>
  <si>
    <t xml:space="preserve">Repl N°</t>
  </si>
  <si>
    <t xml:space="preserve">30.04.09</t>
  </si>
  <si>
    <t xml:space="preserve">Gidhaniya C</t>
  </si>
  <si>
    <t xml:space="preserve">R1</t>
  </si>
  <si>
    <t xml:space="preserve">C1</t>
  </si>
  <si>
    <t xml:space="preserve">25.05.09</t>
  </si>
  <si>
    <t xml:space="preserve">Gidhaniya</t>
  </si>
  <si>
    <t xml:space="preserve">R2</t>
  </si>
  <si>
    <t xml:space="preserve">R3</t>
  </si>
  <si>
    <t xml:space="preserve">15.08.09</t>
  </si>
  <si>
    <t xml:space="preserve">R4</t>
  </si>
  <si>
    <t xml:space="preserve">21.08.09</t>
  </si>
  <si>
    <t xml:space="preserve">R5</t>
  </si>
  <si>
    <t xml:space="preserve">R6</t>
  </si>
  <si>
    <t xml:space="preserve">Total Gidhaniya *CONTROL</t>
  </si>
  <si>
    <t xml:space="preserve">mean</t>
  </si>
  <si>
    <t xml:space="preserve">standard error</t>
  </si>
  <si>
    <t xml:space="preserve">04.04.09</t>
  </si>
  <si>
    <t xml:space="preserve">Dulari</t>
  </si>
  <si>
    <t xml:space="preserve">29.05.09</t>
  </si>
  <si>
    <t xml:space="preserve">31.05.09</t>
  </si>
  <si>
    <t xml:space="preserve">C2</t>
  </si>
  <si>
    <t xml:space="preserve">16.08.09</t>
  </si>
  <si>
    <t xml:space="preserve">C3</t>
  </si>
  <si>
    <t xml:space="preserve">19.08.09</t>
  </si>
  <si>
    <t xml:space="preserve">22.08.09</t>
  </si>
  <si>
    <t xml:space="preserve">R7</t>
  </si>
  <si>
    <t xml:space="preserve">R8</t>
  </si>
  <si>
    <t xml:space="preserve">Total Dulari *CONTROL</t>
  </si>
  <si>
    <t xml:space="preserve">17.08.09</t>
  </si>
  <si>
    <t xml:space="preserve">Amahibelha</t>
  </si>
  <si>
    <t xml:space="preserve">24.08.09</t>
  </si>
  <si>
    <t xml:space="preserve">25.08.09</t>
  </si>
  <si>
    <t xml:space="preserve">R9</t>
  </si>
  <si>
    <t xml:space="preserve">Total Amalhibelha INTERVENTION</t>
  </si>
  <si>
    <t xml:space="preserve">Control R**: </t>
  </si>
  <si>
    <t xml:space="preserve">Replicate number control</t>
  </si>
  <si>
    <t xml:space="preserve">(2) Replicate number</t>
  </si>
  <si>
    <t xml:space="preserve">(3) Number of sandflies tested</t>
  </si>
  <si>
    <t xml:space="preserve">(4) Knock Down: number of sandflies dead after exposure time (1h)</t>
  </si>
  <si>
    <t xml:space="preserve">(5) Number of dead after 24h</t>
  </si>
  <si>
    <t xml:space="preserve">* villages out of KALANET Clusters</t>
  </si>
  <si>
    <t xml:space="preserve">Bioassays on Phlebotomus argentipes using  4% DDT (FIELD Populations - NEPAL)</t>
  </si>
  <si>
    <t xml:space="preserve">15.07.08</t>
  </si>
  <si>
    <t xml:space="preserve">Gidhniya</t>
  </si>
  <si>
    <t xml:space="preserve">Total Gidhaniya* CONTROL</t>
  </si>
  <si>
    <t xml:space="preserve">16.07.08</t>
  </si>
  <si>
    <t xml:space="preserve">Total Dulari* CONTROL</t>
  </si>
  <si>
    <t xml:space="preserve">17.07.08</t>
  </si>
  <si>
    <t xml:space="preserve">Duhabi</t>
  </si>
  <si>
    <t xml:space="preserve">18.09.08</t>
  </si>
  <si>
    <t xml:space="preserve">26.10.08</t>
  </si>
  <si>
    <t xml:space="preserve">Total Duhabi CONTROL</t>
  </si>
  <si>
    <t xml:space="preserve">24.09.08</t>
  </si>
  <si>
    <t xml:space="preserve">01.04.09</t>
  </si>
  <si>
    <t xml:space="preserve">12.08.09</t>
  </si>
  <si>
    <t xml:space="preserve">Replicate number for Control</t>
  </si>
  <si>
    <r>
      <rPr>
        <b val="true"/>
        <sz val="10"/>
        <rFont val="Arial"/>
        <family val="2"/>
      </rPr>
      <t xml:space="preserve">Bioassays on </t>
    </r>
    <r>
      <rPr>
        <b val="true"/>
        <i val="true"/>
        <sz val="10"/>
        <rFont val="Arial"/>
        <family val="2"/>
      </rPr>
      <t xml:space="preserve">Phlebotomus argentipes</t>
    </r>
    <r>
      <rPr>
        <b val="true"/>
        <sz val="10"/>
        <rFont val="Arial"/>
        <family val="2"/>
      </rPr>
      <t xml:space="preserve"> using  4% DDT (FIELD Populations BIHAR)</t>
    </r>
  </si>
  <si>
    <t xml:space="preserve">Corr KD%</t>
  </si>
  <si>
    <t xml:space="preserve">Corr Mort</t>
  </si>
  <si>
    <t xml:space="preserve">27.04.09</t>
  </si>
  <si>
    <t xml:space="preserve">TV-LLIN</t>
  </si>
  <si>
    <t xml:space="preserve">28.04.09</t>
  </si>
  <si>
    <t xml:space="preserve">CL-LLIN</t>
  </si>
  <si>
    <t xml:space="preserve">29.04.09</t>
  </si>
  <si>
    <t xml:space="preserve">Mahnar</t>
  </si>
  <si>
    <t xml:space="preserve">GB</t>
  </si>
  <si>
    <t xml:space="preserve">08.05.09</t>
  </si>
  <si>
    <t xml:space="preserve">R10</t>
  </si>
  <si>
    <t xml:space="preserve">R11</t>
  </si>
  <si>
    <t xml:space="preserve">R12</t>
  </si>
  <si>
    <t xml:space="preserve">R13</t>
  </si>
  <si>
    <t xml:space="preserve">09.05.09</t>
  </si>
  <si>
    <t xml:space="preserve">R15</t>
  </si>
  <si>
    <t xml:space="preserve">13.05.09</t>
  </si>
  <si>
    <t xml:space="preserve">R16</t>
  </si>
  <si>
    <t xml:space="preserve">Total</t>
  </si>
  <si>
    <t xml:space="preserve">NB: TV = TEST VILLAGE (INTERVENTION VILLAGE - WP 5), CL = CONTROL VILLAGE (WP - 5), GB= GULMEHIYABAGH (WP - 7), MAHNAR = MAJLISHPUR (WP - 7), CHANDI = OTHER CONTROL VILLAGE</t>
  </si>
  <si>
    <r>
      <rPr>
        <b val="true"/>
        <sz val="10"/>
        <rFont val="Arial"/>
        <family val="2"/>
      </rPr>
      <t xml:space="preserve">Bioassays on </t>
    </r>
    <r>
      <rPr>
        <b val="true"/>
        <i val="true"/>
        <sz val="10"/>
        <rFont val="Arial"/>
        <family val="2"/>
      </rPr>
      <t xml:space="preserve">Phlebotomus argentipes</t>
    </r>
    <r>
      <rPr>
        <b val="true"/>
        <sz val="10"/>
        <rFont val="Arial"/>
        <family val="2"/>
      </rPr>
      <t xml:space="preserve"> using  0.05% deltamethrin (FIELD Populations BIHAR)</t>
    </r>
  </si>
  <si>
    <t xml:space="preserve">%</t>
  </si>
  <si>
    <r>
      <rPr>
        <b val="true"/>
        <sz val="10"/>
        <rFont val="Arial"/>
        <family val="2"/>
      </rPr>
      <t xml:space="preserve">Bioassays on</t>
    </r>
    <r>
      <rPr>
        <b val="true"/>
        <i val="true"/>
        <sz val="10"/>
        <rFont val="Arial"/>
        <family val="2"/>
      </rPr>
      <t xml:space="preserve"> Phlebotomus argentipes</t>
    </r>
    <r>
      <rPr>
        <b val="true"/>
        <sz val="10"/>
        <rFont val="Arial"/>
        <family val="2"/>
      </rPr>
      <t xml:space="preserve"> using  4% DDT ((Lab. COLONY)- 60 minutes exposure</t>
    </r>
  </si>
  <si>
    <t xml:space="preserve">Status (1)</t>
  </si>
  <si>
    <t xml:space="preserve">Corr.Mort.%</t>
  </si>
  <si>
    <t xml:space="preserve">Temp0C</t>
  </si>
  <si>
    <t xml:space="preserve">04.12.08</t>
  </si>
  <si>
    <t xml:space="preserve">U</t>
  </si>
  <si>
    <t xml:space="preserve">29.12.08</t>
  </si>
  <si>
    <t xml:space="preserve">09.01.09</t>
  </si>
  <si>
    <t xml:space="preserve">10.01.09</t>
  </si>
  <si>
    <t xml:space="preserve">Total UNFED</t>
  </si>
  <si>
    <t xml:space="preserve">19.05.09</t>
  </si>
  <si>
    <t xml:space="preserve">F</t>
  </si>
  <si>
    <t xml:space="preserve">20.05.09</t>
  </si>
  <si>
    <t xml:space="preserve">Total FED</t>
  </si>
  <si>
    <t xml:space="preserve">(1) status: fed or unfed</t>
  </si>
  <si>
    <r>
      <rPr>
        <b val="true"/>
        <sz val="10"/>
        <rFont val="Arial"/>
        <family val="2"/>
      </rPr>
      <t xml:space="preserve">Bioassays on</t>
    </r>
    <r>
      <rPr>
        <b val="true"/>
        <i val="true"/>
        <sz val="10"/>
        <rFont val="Arial"/>
        <family val="2"/>
      </rPr>
      <t xml:space="preserve"> Phlebotomus argentipes</t>
    </r>
    <r>
      <rPr>
        <b val="true"/>
        <sz val="10"/>
        <rFont val="Arial"/>
        <family val="2"/>
      </rPr>
      <t xml:space="preserve"> using  0.05% deltamethrin (Lab. COLONY)</t>
    </r>
  </si>
  <si>
    <t xml:space="preserve">Exp. Time (min)</t>
  </si>
  <si>
    <t xml:space="preserve">Repl. No.</t>
  </si>
  <si>
    <t xml:space="preserve">Sandfly (n) </t>
  </si>
  <si>
    <t xml:space="preserve">KD</t>
  </si>
  <si>
    <t xml:space="preserve">Dead</t>
  </si>
  <si>
    <t xml:space="preserve">KD%</t>
  </si>
  <si>
    <t xml:space="preserve">Corr Mort%</t>
  </si>
  <si>
    <t xml:space="preserve">21.10.08</t>
  </si>
  <si>
    <t xml:space="preserve">22.10.08</t>
  </si>
  <si>
    <t xml:space="preserve">12.11.08</t>
  </si>
  <si>
    <t xml:space="preserve">Total Unfed 15 min exposure</t>
  </si>
  <si>
    <t xml:space="preserve">17.10.08</t>
  </si>
  <si>
    <t xml:space="preserve">Total Fed 15 min exposure</t>
  </si>
  <si>
    <t xml:space="preserve">10.10.08</t>
  </si>
  <si>
    <t xml:space="preserve">23.10.09</t>
  </si>
  <si>
    <t xml:space="preserve">20.03.09</t>
  </si>
  <si>
    <t xml:space="preserve">Total Unfed 30 min exposure</t>
  </si>
  <si>
    <t xml:space="preserve">13.10.08</t>
  </si>
  <si>
    <t xml:space="preserve">15.11.08</t>
  </si>
  <si>
    <t xml:space="preserve">Total Fed 30 min exposure</t>
  </si>
  <si>
    <t xml:space="preserve">Total Unfed 60 min exposure</t>
  </si>
  <si>
    <t xml:space="preserve">14.10.08</t>
  </si>
  <si>
    <t xml:space="preserve">20.10.08</t>
  </si>
  <si>
    <t xml:space="preserve">Total Fed 60 min exposur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FF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2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5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1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3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3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S7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" activeCellId="0" sqref="A2:P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2.7"/>
    <col collapsed="false" customWidth="true" hidden="false" outlineLevel="0" max="3" min="3" style="0" width="11.28"/>
    <col collapsed="false" customWidth="true" hidden="false" outlineLevel="0" max="4" min="4" style="0" width="13.28"/>
    <col collapsed="false" customWidth="false" hidden="false" outlineLevel="0" max="10" min="7" style="1" width="8.85"/>
    <col collapsed="false" customWidth="true" hidden="false" outlineLevel="0" max="11" min="11" style="0" width="11.85"/>
    <col collapsed="false" customWidth="true" hidden="false" outlineLevel="0" max="13" min="13" style="0" width="10.71"/>
    <col collapsed="false" customWidth="false" hidden="false" outlineLevel="0" max="16" min="15" style="1" width="8.85"/>
  </cols>
  <sheetData>
    <row r="2" customFormat="false" ht="12.7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4"/>
      <c r="H3" s="4"/>
      <c r="I3" s="4"/>
      <c r="J3" s="4"/>
      <c r="K3" s="3"/>
      <c r="L3" s="3"/>
      <c r="M3" s="3"/>
      <c r="N3" s="3"/>
      <c r="O3" s="4"/>
      <c r="P3" s="4"/>
    </row>
    <row r="4" s="10" customFormat="true" ht="12.75" hidden="false" customHeight="false" outlineLevel="0" collapsed="false">
      <c r="A4" s="5"/>
      <c r="B4" s="6"/>
      <c r="C4" s="6"/>
      <c r="D4" s="2"/>
      <c r="E4" s="2"/>
      <c r="F4" s="2"/>
      <c r="G4" s="7"/>
      <c r="H4" s="7"/>
      <c r="I4" s="8"/>
      <c r="J4" s="8"/>
      <c r="K4" s="9"/>
      <c r="L4" s="2"/>
      <c r="M4" s="2"/>
      <c r="N4" s="2"/>
      <c r="O4" s="7"/>
      <c r="P4" s="7"/>
      <c r="Q4" s="2"/>
      <c r="R4" s="2"/>
      <c r="S4" s="3"/>
    </row>
    <row r="5" customFormat="false" ht="12.75" hidden="false" customHeight="false" outlineLevel="0" collapsed="false">
      <c r="A5" s="11"/>
      <c r="B5" s="11"/>
      <c r="C5" s="12" t="s">
        <v>1</v>
      </c>
      <c r="D5" s="12"/>
      <c r="E5" s="12"/>
      <c r="F5" s="12"/>
      <c r="G5" s="12"/>
      <c r="H5" s="12"/>
      <c r="I5" s="12"/>
      <c r="J5" s="12"/>
      <c r="K5" s="13" t="s">
        <v>2</v>
      </c>
      <c r="L5" s="14" t="s">
        <v>3</v>
      </c>
      <c r="M5" s="14"/>
      <c r="N5" s="14"/>
      <c r="O5" s="14"/>
      <c r="P5" s="14"/>
      <c r="Q5" s="15" t="s">
        <v>4</v>
      </c>
      <c r="R5" s="15" t="s">
        <v>5</v>
      </c>
    </row>
    <row r="6" customFormat="false" ht="12.75" hidden="false" customHeight="false" outlineLevel="0" collapsed="false">
      <c r="A6" s="16" t="s">
        <v>6</v>
      </c>
      <c r="B6" s="16" t="s">
        <v>7</v>
      </c>
      <c r="C6" s="17" t="s">
        <v>8</v>
      </c>
      <c r="D6" s="18" t="s">
        <v>9</v>
      </c>
      <c r="E6" s="11" t="s">
        <v>10</v>
      </c>
      <c r="F6" s="11" t="s">
        <v>11</v>
      </c>
      <c r="G6" s="19" t="s">
        <v>12</v>
      </c>
      <c r="H6" s="19" t="s">
        <v>13</v>
      </c>
      <c r="I6" s="19" t="s">
        <v>14</v>
      </c>
      <c r="J6" s="19" t="s">
        <v>15</v>
      </c>
      <c r="K6" s="11" t="s">
        <v>16</v>
      </c>
      <c r="L6" s="18" t="s">
        <v>9</v>
      </c>
      <c r="M6" s="11" t="s">
        <v>10</v>
      </c>
      <c r="N6" s="11" t="s">
        <v>11</v>
      </c>
      <c r="O6" s="19" t="s">
        <v>12</v>
      </c>
      <c r="P6" s="19" t="s">
        <v>13</v>
      </c>
      <c r="Q6" s="15"/>
      <c r="R6" s="15"/>
    </row>
    <row r="7" s="26" customFormat="true" ht="12.75" hidden="false" customHeight="false" outlineLevel="0" collapsed="false">
      <c r="A7" s="20" t="s">
        <v>17</v>
      </c>
      <c r="B7" s="21" t="s">
        <v>18</v>
      </c>
      <c r="C7" s="22" t="s">
        <v>19</v>
      </c>
      <c r="D7" s="23" t="n">
        <v>20</v>
      </c>
      <c r="E7" s="23" t="n">
        <v>16</v>
      </c>
      <c r="F7" s="23" t="n">
        <v>20</v>
      </c>
      <c r="G7" s="24" t="n">
        <f aca="false">E7/D7%</f>
        <v>80</v>
      </c>
      <c r="H7" s="24" t="n">
        <f aca="false">F7/D7%</f>
        <v>100</v>
      </c>
      <c r="I7" s="24" t="n">
        <v>80</v>
      </c>
      <c r="J7" s="24" t="n">
        <v>100</v>
      </c>
      <c r="K7" s="23" t="s">
        <v>20</v>
      </c>
      <c r="L7" s="23" t="n">
        <v>12</v>
      </c>
      <c r="M7" s="23" t="n">
        <v>2</v>
      </c>
      <c r="N7" s="23" t="n">
        <v>2</v>
      </c>
      <c r="O7" s="24" t="n">
        <f aca="false">M7/L7%</f>
        <v>16.6666666666667</v>
      </c>
      <c r="P7" s="25" t="n">
        <f aca="false">N7/L7%</f>
        <v>16.6666666666667</v>
      </c>
      <c r="Q7" s="23" t="n">
        <v>26</v>
      </c>
      <c r="R7" s="23" t="n">
        <v>45.7</v>
      </c>
    </row>
    <row r="8" s="26" customFormat="true" ht="12.75" hidden="false" customHeight="false" outlineLevel="0" collapsed="false">
      <c r="A8" s="20" t="s">
        <v>21</v>
      </c>
      <c r="B8" s="21" t="s">
        <v>22</v>
      </c>
      <c r="C8" s="22" t="s">
        <v>23</v>
      </c>
      <c r="D8" s="23" t="n">
        <v>19</v>
      </c>
      <c r="E8" s="23" t="n">
        <v>19</v>
      </c>
      <c r="F8" s="23" t="n">
        <v>19</v>
      </c>
      <c r="G8" s="24" t="n">
        <f aca="false">E8/D8%</f>
        <v>100</v>
      </c>
      <c r="H8" s="24" t="n">
        <f aca="false">F8/D8%</f>
        <v>100</v>
      </c>
      <c r="I8" s="24" t="n">
        <f aca="false">100*(G8-O8)/(100-O8)</f>
        <v>100</v>
      </c>
      <c r="J8" s="24" t="n">
        <f aca="false">100*(H8-P8)/(100-P8)</f>
        <v>100</v>
      </c>
      <c r="K8" s="23" t="s">
        <v>20</v>
      </c>
      <c r="L8" s="23" t="n">
        <v>12</v>
      </c>
      <c r="M8" s="23" t="n">
        <v>2</v>
      </c>
      <c r="N8" s="23" t="n">
        <v>2</v>
      </c>
      <c r="O8" s="24" t="n">
        <f aca="false">M8/L8%</f>
        <v>16.6666666666667</v>
      </c>
      <c r="P8" s="25" t="n">
        <f aca="false">N8/L8%</f>
        <v>16.6666666666667</v>
      </c>
      <c r="Q8" s="23" t="n">
        <v>26</v>
      </c>
      <c r="R8" s="23" t="n">
        <v>45.7</v>
      </c>
      <c r="S8" s="27"/>
    </row>
    <row r="9" s="26" customFormat="true" ht="12.75" hidden="false" customHeight="false" outlineLevel="0" collapsed="false">
      <c r="A9" s="20" t="s">
        <v>21</v>
      </c>
      <c r="B9" s="21" t="s">
        <v>22</v>
      </c>
      <c r="C9" s="22" t="s">
        <v>24</v>
      </c>
      <c r="D9" s="23" t="n">
        <v>14</v>
      </c>
      <c r="E9" s="23" t="n">
        <v>14</v>
      </c>
      <c r="F9" s="23" t="n">
        <v>14</v>
      </c>
      <c r="G9" s="24" t="n">
        <f aca="false">E9/D9%</f>
        <v>100</v>
      </c>
      <c r="H9" s="24" t="n">
        <f aca="false">F9/D9%</f>
        <v>100</v>
      </c>
      <c r="I9" s="24" t="n">
        <f aca="false">100*(G9-O9)/(100-O9)</f>
        <v>100</v>
      </c>
      <c r="J9" s="24" t="n">
        <f aca="false">100*(H9-P9)/(100-P9)</f>
        <v>100</v>
      </c>
      <c r="K9" s="23" t="s">
        <v>20</v>
      </c>
      <c r="L9" s="23" t="n">
        <v>12</v>
      </c>
      <c r="M9" s="23" t="n">
        <v>2</v>
      </c>
      <c r="N9" s="23" t="n">
        <v>2</v>
      </c>
      <c r="O9" s="24" t="n">
        <f aca="false">M9/L9%</f>
        <v>16.6666666666667</v>
      </c>
      <c r="P9" s="25" t="n">
        <f aca="false">N9/L9%</f>
        <v>16.6666666666667</v>
      </c>
      <c r="Q9" s="23" t="n">
        <v>26</v>
      </c>
      <c r="R9" s="23" t="n">
        <v>45.7</v>
      </c>
      <c r="S9" s="28"/>
    </row>
    <row r="10" s="26" customFormat="true" ht="12.75" hidden="false" customHeight="false" outlineLevel="0" collapsed="false">
      <c r="A10" s="20" t="s">
        <v>25</v>
      </c>
      <c r="B10" s="21" t="s">
        <v>22</v>
      </c>
      <c r="C10" s="22" t="s">
        <v>26</v>
      </c>
      <c r="D10" s="23" t="n">
        <v>13</v>
      </c>
      <c r="E10" s="23" t="n">
        <v>13</v>
      </c>
      <c r="F10" s="23" t="n">
        <v>13</v>
      </c>
      <c r="G10" s="24" t="n">
        <f aca="false">E10/D10%</f>
        <v>100</v>
      </c>
      <c r="H10" s="24" t="n">
        <f aca="false">F10/D10%</f>
        <v>100</v>
      </c>
      <c r="I10" s="24" t="n">
        <f aca="false">100*(G10-O10)/(100-O10)</f>
        <v>100</v>
      </c>
      <c r="J10" s="24" t="n">
        <f aca="false">100*(H10-P10)/(100-P10)</f>
        <v>100</v>
      </c>
      <c r="K10" s="23" t="s">
        <v>20</v>
      </c>
      <c r="L10" s="23" t="n">
        <v>12</v>
      </c>
      <c r="M10" s="23" t="n">
        <v>2</v>
      </c>
      <c r="N10" s="23" t="n">
        <v>2</v>
      </c>
      <c r="O10" s="24" t="n">
        <f aca="false">M10/L10%</f>
        <v>16.6666666666667</v>
      </c>
      <c r="P10" s="25" t="n">
        <f aca="false">N10/L10%</f>
        <v>16.6666666666667</v>
      </c>
      <c r="Q10" s="23" t="n">
        <v>26</v>
      </c>
      <c r="R10" s="23" t="n">
        <v>45.7</v>
      </c>
      <c r="S10" s="28"/>
    </row>
    <row r="11" s="26" customFormat="true" ht="12.75" hidden="false" customHeight="false" outlineLevel="0" collapsed="false">
      <c r="A11" s="29" t="s">
        <v>27</v>
      </c>
      <c r="B11" s="21" t="s">
        <v>22</v>
      </c>
      <c r="C11" s="22" t="s">
        <v>28</v>
      </c>
      <c r="D11" s="23" t="n">
        <v>18</v>
      </c>
      <c r="E11" s="23" t="n">
        <v>16</v>
      </c>
      <c r="F11" s="23" t="n">
        <v>18</v>
      </c>
      <c r="G11" s="24" t="n">
        <f aca="false">E11/D11%</f>
        <v>88.8888888888889</v>
      </c>
      <c r="H11" s="24" t="n">
        <f aca="false">F11/D11%</f>
        <v>100</v>
      </c>
      <c r="I11" s="24" t="n">
        <f aca="false">100*(G11-O11)/(100-O11)</f>
        <v>86.6666666666667</v>
      </c>
      <c r="J11" s="24" t="n">
        <f aca="false">100*(H11-P11)/(100-P11)</f>
        <v>100</v>
      </c>
      <c r="K11" s="23" t="s">
        <v>20</v>
      </c>
      <c r="L11" s="23" t="n">
        <v>12</v>
      </c>
      <c r="M11" s="23" t="n">
        <v>2</v>
      </c>
      <c r="N11" s="23" t="n">
        <v>2</v>
      </c>
      <c r="O11" s="24" t="n">
        <f aca="false">M11/L11%</f>
        <v>16.6666666666667</v>
      </c>
      <c r="P11" s="25" t="n">
        <f aca="false">N11/L11%</f>
        <v>16.6666666666667</v>
      </c>
      <c r="Q11" s="23" t="n">
        <v>26</v>
      </c>
      <c r="R11" s="23" t="n">
        <v>45.7</v>
      </c>
      <c r="S11" s="30"/>
    </row>
    <row r="12" s="26" customFormat="true" ht="12.75" hidden="false" customHeight="false" outlineLevel="0" collapsed="false">
      <c r="A12" s="29" t="s">
        <v>27</v>
      </c>
      <c r="B12" s="21" t="s">
        <v>22</v>
      </c>
      <c r="C12" s="22" t="s">
        <v>29</v>
      </c>
      <c r="D12" s="23" t="n">
        <v>18</v>
      </c>
      <c r="E12" s="23" t="n">
        <v>17</v>
      </c>
      <c r="F12" s="23" t="n">
        <v>17</v>
      </c>
      <c r="G12" s="24" t="n">
        <f aca="false">E12/D12%</f>
        <v>94.4444444444444</v>
      </c>
      <c r="H12" s="24" t="n">
        <f aca="false">F12/D12%</f>
        <v>94.4444444444444</v>
      </c>
      <c r="I12" s="24" t="n">
        <f aca="false">100*(G12-O12)/(100-O12)</f>
        <v>93.3333333333333</v>
      </c>
      <c r="J12" s="24" t="n">
        <f aca="false">100*(H12-P12)/(100-P12)</f>
        <v>93.3333333333333</v>
      </c>
      <c r="K12" s="23" t="s">
        <v>20</v>
      </c>
      <c r="L12" s="23" t="n">
        <v>12</v>
      </c>
      <c r="M12" s="23" t="n">
        <v>2</v>
      </c>
      <c r="N12" s="23" t="n">
        <v>2</v>
      </c>
      <c r="O12" s="24" t="n">
        <f aca="false">M12/L12%</f>
        <v>16.6666666666667</v>
      </c>
      <c r="P12" s="25" t="n">
        <f aca="false">N12/L12%</f>
        <v>16.6666666666667</v>
      </c>
      <c r="Q12" s="23" t="n">
        <v>26</v>
      </c>
      <c r="R12" s="23" t="n">
        <v>45.7</v>
      </c>
      <c r="S12" s="30"/>
    </row>
    <row r="13" s="10" customFormat="true" ht="12.75" hidden="false" customHeight="false" outlineLevel="0" collapsed="false">
      <c r="A13" s="31" t="s">
        <v>30</v>
      </c>
      <c r="B13" s="32"/>
      <c r="C13" s="32"/>
      <c r="D13" s="33" t="n">
        <f aca="false">SUM(D7:D12)</f>
        <v>102</v>
      </c>
      <c r="E13" s="33" t="n">
        <f aca="false">SUM(E7:E12)</f>
        <v>95</v>
      </c>
      <c r="F13" s="33" t="n">
        <f aca="false">SUM(F7:F12)</f>
        <v>101</v>
      </c>
      <c r="G13" s="34" t="n">
        <f aca="false">E13/D13%</f>
        <v>93.1372549019608</v>
      </c>
      <c r="H13" s="34" t="n">
        <f aca="false">F13/D13%</f>
        <v>99.0196078431373</v>
      </c>
      <c r="I13" s="34" t="n">
        <f aca="false">100*(G13-O13)/(100-O13)</f>
        <v>91.7647058823529</v>
      </c>
      <c r="J13" s="34" t="n">
        <f aca="false">100*(H13-P13)/(100-P13)</f>
        <v>98.8235294117647</v>
      </c>
      <c r="K13" s="11"/>
      <c r="L13" s="23" t="n">
        <v>12</v>
      </c>
      <c r="M13" s="23" t="n">
        <v>2</v>
      </c>
      <c r="N13" s="23" t="n">
        <v>2</v>
      </c>
      <c r="O13" s="34" t="n">
        <f aca="false">M13/L13%</f>
        <v>16.6666666666667</v>
      </c>
      <c r="P13" s="34" t="n">
        <f aca="false">N13/L13%</f>
        <v>16.6666666666667</v>
      </c>
      <c r="Q13" s="33" t="n">
        <v>26</v>
      </c>
      <c r="R13" s="33"/>
      <c r="S13" s="3"/>
    </row>
    <row r="14" s="10" customFormat="true" ht="12.75" hidden="false" customHeight="false" outlineLevel="0" collapsed="false">
      <c r="A14" s="5"/>
      <c r="B14" s="6"/>
      <c r="C14" s="6"/>
      <c r="D14" s="2"/>
      <c r="E14" s="2"/>
      <c r="F14" s="2"/>
      <c r="G14" s="7"/>
      <c r="H14" s="35" t="s">
        <v>31</v>
      </c>
      <c r="I14" s="35" t="n">
        <f aca="false">AVERAGE(I7:I12)</f>
        <v>93.3333333333333</v>
      </c>
      <c r="J14" s="35" t="n">
        <f aca="false">AVERAGE(J7:J12)</f>
        <v>98.8888888888889</v>
      </c>
      <c r="K14" s="9"/>
      <c r="L14" s="36"/>
      <c r="M14" s="36"/>
      <c r="N14" s="36"/>
      <c r="O14" s="7"/>
      <c r="P14" s="7"/>
      <c r="Q14" s="2"/>
      <c r="R14" s="2"/>
      <c r="S14" s="3"/>
    </row>
    <row r="15" s="10" customFormat="true" ht="12.75" hidden="false" customHeight="false" outlineLevel="0" collapsed="false">
      <c r="A15" s="5"/>
      <c r="B15" s="6"/>
      <c r="C15" s="6"/>
      <c r="D15" s="2"/>
      <c r="E15" s="2"/>
      <c r="F15" s="2"/>
      <c r="G15" s="7"/>
      <c r="H15" s="35" t="s">
        <v>32</v>
      </c>
      <c r="I15" s="35" t="n">
        <f aca="false">STDEV(I7:I12)/SQRT(6)</f>
        <v>3.44265186329548</v>
      </c>
      <c r="J15" s="35" t="n">
        <f aca="false">STDEV(J7:J12)/SQRT(6)</f>
        <v>1.11111111111111</v>
      </c>
      <c r="K15" s="9"/>
      <c r="L15" s="36"/>
      <c r="M15" s="36"/>
      <c r="N15" s="36"/>
      <c r="O15" s="7"/>
      <c r="P15" s="7"/>
      <c r="Q15" s="2"/>
      <c r="R15" s="2"/>
      <c r="S15" s="3"/>
    </row>
    <row r="16" s="10" customFormat="true" ht="12.75" hidden="false" customHeight="false" outlineLevel="0" collapsed="false">
      <c r="A16" s="5"/>
      <c r="B16" s="6"/>
      <c r="C16" s="6"/>
      <c r="D16" s="2"/>
      <c r="E16" s="2"/>
      <c r="F16" s="2"/>
      <c r="G16" s="7"/>
      <c r="H16" s="7"/>
      <c r="I16" s="7"/>
      <c r="J16" s="7"/>
      <c r="K16" s="9"/>
      <c r="L16" s="2"/>
      <c r="M16" s="2"/>
      <c r="N16" s="2"/>
      <c r="O16" s="7"/>
      <c r="P16" s="7"/>
      <c r="Q16" s="2"/>
      <c r="R16" s="2"/>
      <c r="S16" s="3"/>
    </row>
    <row r="17" s="10" customFormat="true" ht="12.75" hidden="false" customHeight="false" outlineLevel="0" collapsed="false">
      <c r="A17" s="5"/>
      <c r="B17" s="6"/>
      <c r="C17" s="6"/>
      <c r="D17" s="2"/>
      <c r="E17" s="2"/>
      <c r="F17" s="2"/>
      <c r="G17" s="7"/>
      <c r="H17" s="7"/>
      <c r="I17" s="7"/>
      <c r="J17" s="7"/>
      <c r="K17" s="9"/>
      <c r="L17" s="2"/>
      <c r="M17" s="2"/>
      <c r="N17" s="2"/>
      <c r="O17" s="7"/>
      <c r="P17" s="7"/>
      <c r="Q17" s="2"/>
      <c r="R17" s="2"/>
      <c r="S17" s="3"/>
    </row>
    <row r="18" customFormat="false" ht="12.75" hidden="false" customHeight="false" outlineLevel="0" collapsed="false">
      <c r="A18" s="11"/>
      <c r="B18" s="11"/>
      <c r="C18" s="12" t="s">
        <v>1</v>
      </c>
      <c r="D18" s="12"/>
      <c r="E18" s="12"/>
      <c r="F18" s="12"/>
      <c r="G18" s="12"/>
      <c r="H18" s="12"/>
      <c r="I18" s="12"/>
      <c r="J18" s="12"/>
      <c r="K18" s="13" t="s">
        <v>2</v>
      </c>
      <c r="L18" s="14" t="s">
        <v>3</v>
      </c>
      <c r="M18" s="14"/>
      <c r="N18" s="14"/>
      <c r="O18" s="14"/>
      <c r="P18" s="14"/>
      <c r="Q18" s="15" t="s">
        <v>4</v>
      </c>
      <c r="R18" s="15" t="s">
        <v>5</v>
      </c>
    </row>
    <row r="19" customFormat="false" ht="12.75" hidden="false" customHeight="false" outlineLevel="0" collapsed="false">
      <c r="A19" s="16" t="s">
        <v>6</v>
      </c>
      <c r="B19" s="16" t="s">
        <v>7</v>
      </c>
      <c r="C19" s="17" t="s">
        <v>8</v>
      </c>
      <c r="D19" s="18" t="s">
        <v>9</v>
      </c>
      <c r="E19" s="11" t="s">
        <v>10</v>
      </c>
      <c r="F19" s="11" t="s">
        <v>11</v>
      </c>
      <c r="G19" s="19" t="s">
        <v>12</v>
      </c>
      <c r="H19" s="19" t="s">
        <v>13</v>
      </c>
      <c r="I19" s="19" t="s">
        <v>14</v>
      </c>
      <c r="J19" s="19" t="s">
        <v>15</v>
      </c>
      <c r="K19" s="11" t="s">
        <v>16</v>
      </c>
      <c r="L19" s="18" t="s">
        <v>9</v>
      </c>
      <c r="M19" s="11" t="s">
        <v>10</v>
      </c>
      <c r="N19" s="11" t="s">
        <v>11</v>
      </c>
      <c r="O19" s="19" t="s">
        <v>12</v>
      </c>
      <c r="P19" s="19" t="s">
        <v>13</v>
      </c>
      <c r="Q19" s="15"/>
      <c r="R19" s="15"/>
    </row>
    <row r="20" s="26" customFormat="true" ht="12.75" hidden="false" customHeight="false" outlineLevel="0" collapsed="false">
      <c r="A20" s="20" t="s">
        <v>33</v>
      </c>
      <c r="B20" s="21" t="s">
        <v>34</v>
      </c>
      <c r="C20" s="22" t="s">
        <v>19</v>
      </c>
      <c r="D20" s="23" t="n">
        <v>7</v>
      </c>
      <c r="E20" s="23" t="n">
        <v>7</v>
      </c>
      <c r="F20" s="23" t="n">
        <v>7</v>
      </c>
      <c r="G20" s="24" t="n">
        <f aca="false">E20/D20%</f>
        <v>100</v>
      </c>
      <c r="H20" s="24" t="n">
        <f aca="false">F20/D20%</f>
        <v>100</v>
      </c>
      <c r="I20" s="24" t="n">
        <v>100</v>
      </c>
      <c r="J20" s="24" t="n">
        <v>100</v>
      </c>
      <c r="K20" s="23" t="s">
        <v>20</v>
      </c>
      <c r="L20" s="23" t="n">
        <v>13</v>
      </c>
      <c r="M20" s="23" t="n">
        <v>1</v>
      </c>
      <c r="N20" s="23" t="n">
        <v>2</v>
      </c>
      <c r="O20" s="24" t="n">
        <f aca="false">M20/L20%</f>
        <v>7.69230769230769</v>
      </c>
      <c r="P20" s="25" t="n">
        <f aca="false">N20/L20%</f>
        <v>15.3846153846154</v>
      </c>
      <c r="Q20" s="23" t="n">
        <v>26</v>
      </c>
      <c r="R20" s="23" t="n">
        <v>45.7</v>
      </c>
    </row>
    <row r="21" s="26" customFormat="true" ht="12.75" hidden="false" customHeight="false" outlineLevel="0" collapsed="false">
      <c r="A21" s="20" t="s">
        <v>35</v>
      </c>
      <c r="B21" s="21" t="s">
        <v>34</v>
      </c>
      <c r="C21" s="22" t="s">
        <v>23</v>
      </c>
      <c r="D21" s="23" t="n">
        <v>18</v>
      </c>
      <c r="E21" s="23" t="n">
        <v>15</v>
      </c>
      <c r="F21" s="23" t="n">
        <v>16</v>
      </c>
      <c r="G21" s="24" t="n">
        <f aca="false">E21/D21%</f>
        <v>83.3333333333333</v>
      </c>
      <c r="H21" s="24" t="n">
        <f aca="false">F21/D21%</f>
        <v>88.8888888888889</v>
      </c>
      <c r="I21" s="24" t="n">
        <f aca="false">100*(G21-O21)/(100-O21)</f>
        <v>81.9444444444445</v>
      </c>
      <c r="J21" s="24" t="n">
        <f aca="false">100*(H21-P21)/(100-P21)</f>
        <v>86.8686868686869</v>
      </c>
      <c r="K21" s="23" t="s">
        <v>20</v>
      </c>
      <c r="L21" s="23" t="n">
        <v>13</v>
      </c>
      <c r="M21" s="23" t="n">
        <v>1</v>
      </c>
      <c r="N21" s="23" t="n">
        <v>2</v>
      </c>
      <c r="O21" s="24" t="n">
        <f aca="false">M21/L21%</f>
        <v>7.69230769230769</v>
      </c>
      <c r="P21" s="25" t="n">
        <f aca="false">N21/L21%</f>
        <v>15.3846153846154</v>
      </c>
      <c r="Q21" s="23" t="n">
        <v>26</v>
      </c>
      <c r="R21" s="23" t="n">
        <v>45.7</v>
      </c>
      <c r="S21" s="27"/>
    </row>
    <row r="22" s="26" customFormat="true" ht="12.75" hidden="false" customHeight="false" outlineLevel="0" collapsed="false">
      <c r="A22" s="20" t="s">
        <v>36</v>
      </c>
      <c r="B22" s="21" t="s">
        <v>34</v>
      </c>
      <c r="C22" s="22" t="s">
        <v>24</v>
      </c>
      <c r="D22" s="23" t="n">
        <v>28</v>
      </c>
      <c r="E22" s="23" t="n">
        <v>22</v>
      </c>
      <c r="F22" s="23" t="n">
        <v>27</v>
      </c>
      <c r="G22" s="24" t="n">
        <f aca="false">E22/D22%</f>
        <v>78.5714285714286</v>
      </c>
      <c r="H22" s="24" t="n">
        <f aca="false">F22/D22%</f>
        <v>96.4285714285714</v>
      </c>
      <c r="I22" s="24" t="n">
        <f aca="false">100*(G22-O22)/(100-O22)</f>
        <v>76.3157894736842</v>
      </c>
      <c r="J22" s="24" t="n">
        <f aca="false">100*(H22-P22)/(100-P22)</f>
        <v>95.5882352941176</v>
      </c>
      <c r="K22" s="23" t="s">
        <v>37</v>
      </c>
      <c r="L22" s="23" t="n">
        <v>21</v>
      </c>
      <c r="M22" s="23" t="n">
        <v>2</v>
      </c>
      <c r="N22" s="23" t="n">
        <v>4</v>
      </c>
      <c r="O22" s="24" t="n">
        <f aca="false">M22/L22%</f>
        <v>9.52380952380952</v>
      </c>
      <c r="P22" s="25" t="n">
        <f aca="false">N22/L22%</f>
        <v>19.047619047619</v>
      </c>
      <c r="Q22" s="23" t="n">
        <v>26</v>
      </c>
      <c r="R22" s="23" t="n">
        <v>45.7</v>
      </c>
      <c r="S22" s="28"/>
    </row>
    <row r="23" s="26" customFormat="true" ht="12.75" hidden="false" customHeight="false" outlineLevel="0" collapsed="false">
      <c r="A23" s="20" t="s">
        <v>38</v>
      </c>
      <c r="B23" s="21" t="s">
        <v>34</v>
      </c>
      <c r="C23" s="22" t="s">
        <v>26</v>
      </c>
      <c r="D23" s="23" t="n">
        <v>15</v>
      </c>
      <c r="E23" s="23" t="n">
        <v>15</v>
      </c>
      <c r="F23" s="23" t="n">
        <v>15</v>
      </c>
      <c r="G23" s="24" t="n">
        <f aca="false">E23/D23%</f>
        <v>100</v>
      </c>
      <c r="H23" s="24" t="n">
        <f aca="false">F23/D23%</f>
        <v>100</v>
      </c>
      <c r="I23" s="24" t="n">
        <f aca="false">100*(G23-O23)/(100-O23)</f>
        <v>100</v>
      </c>
      <c r="J23" s="24" t="n">
        <f aca="false">100*(H23-P23)/(100-P23)</f>
        <v>100</v>
      </c>
      <c r="K23" s="23" t="s">
        <v>39</v>
      </c>
      <c r="L23" s="23" t="n">
        <v>12</v>
      </c>
      <c r="M23" s="23" t="n">
        <v>0</v>
      </c>
      <c r="N23" s="23" t="n">
        <v>0</v>
      </c>
      <c r="O23" s="24" t="n">
        <f aca="false">M23/L23%</f>
        <v>0</v>
      </c>
      <c r="P23" s="25" t="n">
        <f aca="false">N23/L23%</f>
        <v>0</v>
      </c>
      <c r="Q23" s="23" t="n">
        <v>26</v>
      </c>
      <c r="R23" s="23" t="n">
        <v>45.7</v>
      </c>
      <c r="S23" s="28"/>
    </row>
    <row r="24" s="26" customFormat="true" ht="12.75" hidden="false" customHeight="false" outlineLevel="0" collapsed="false">
      <c r="A24" s="29" t="s">
        <v>40</v>
      </c>
      <c r="B24" s="21" t="s">
        <v>34</v>
      </c>
      <c r="C24" s="22" t="s">
        <v>28</v>
      </c>
      <c r="D24" s="23" t="n">
        <v>18</v>
      </c>
      <c r="E24" s="23" t="n">
        <v>13</v>
      </c>
      <c r="F24" s="23" t="n">
        <v>16</v>
      </c>
      <c r="G24" s="24" t="n">
        <f aca="false">E24/D24%</f>
        <v>72.2222222222222</v>
      </c>
      <c r="H24" s="24" t="n">
        <f aca="false">F24/D24%</f>
        <v>88.8888888888889</v>
      </c>
      <c r="I24" s="24" t="n">
        <f aca="false">100*(G24-O24)/(100-O24)</f>
        <v>72.2222222222222</v>
      </c>
      <c r="J24" s="24" t="n">
        <f aca="false">100*(H24-P24)/(100-P24)</f>
        <v>88.8888888888889</v>
      </c>
      <c r="K24" s="23" t="s">
        <v>39</v>
      </c>
      <c r="L24" s="23" t="n">
        <v>12</v>
      </c>
      <c r="M24" s="23" t="n">
        <v>0</v>
      </c>
      <c r="N24" s="23" t="n">
        <v>0</v>
      </c>
      <c r="O24" s="24" t="n">
        <f aca="false">M24/L24%</f>
        <v>0</v>
      </c>
      <c r="P24" s="25" t="n">
        <f aca="false">N24/L24%</f>
        <v>0</v>
      </c>
      <c r="Q24" s="23" t="n">
        <v>26</v>
      </c>
      <c r="R24" s="23" t="n">
        <v>45.7</v>
      </c>
      <c r="S24" s="30"/>
    </row>
    <row r="25" s="26" customFormat="true" ht="12.75" hidden="false" customHeight="false" outlineLevel="0" collapsed="false">
      <c r="A25" s="29" t="s">
        <v>40</v>
      </c>
      <c r="B25" s="21" t="s">
        <v>34</v>
      </c>
      <c r="C25" s="22" t="s">
        <v>29</v>
      </c>
      <c r="D25" s="23" t="n">
        <v>29</v>
      </c>
      <c r="E25" s="23" t="n">
        <v>20</v>
      </c>
      <c r="F25" s="23" t="n">
        <v>27</v>
      </c>
      <c r="G25" s="24" t="n">
        <f aca="false">E25/D25%</f>
        <v>68.9655172413793</v>
      </c>
      <c r="H25" s="24" t="n">
        <f aca="false">F25/D25%</f>
        <v>93.1034482758621</v>
      </c>
      <c r="I25" s="24" t="n">
        <f aca="false">100*(G25-O25)/(100-O25)</f>
        <v>68.9655172413793</v>
      </c>
      <c r="J25" s="24" t="n">
        <f aca="false">100*(H25-P25)/(100-P25)</f>
        <v>93.1034482758621</v>
      </c>
      <c r="K25" s="23" t="s">
        <v>39</v>
      </c>
      <c r="L25" s="23" t="n">
        <v>12</v>
      </c>
      <c r="M25" s="23" t="n">
        <v>0</v>
      </c>
      <c r="N25" s="23" t="n">
        <v>0</v>
      </c>
      <c r="O25" s="24" t="n">
        <f aca="false">M25/L25%</f>
        <v>0</v>
      </c>
      <c r="P25" s="25" t="n">
        <f aca="false">N25/L25%</f>
        <v>0</v>
      </c>
      <c r="Q25" s="23" t="n">
        <v>26</v>
      </c>
      <c r="R25" s="23" t="n">
        <v>45.7</v>
      </c>
      <c r="S25" s="30"/>
    </row>
    <row r="26" s="26" customFormat="true" ht="12.75" hidden="false" customHeight="false" outlineLevel="0" collapsed="false">
      <c r="A26" s="29" t="s">
        <v>41</v>
      </c>
      <c r="B26" s="21" t="s">
        <v>34</v>
      </c>
      <c r="C26" s="22" t="s">
        <v>42</v>
      </c>
      <c r="D26" s="23" t="n">
        <v>19</v>
      </c>
      <c r="E26" s="23" t="n">
        <v>17</v>
      </c>
      <c r="F26" s="23" t="n">
        <v>19</v>
      </c>
      <c r="G26" s="24" t="n">
        <f aca="false">E26/D26%</f>
        <v>89.4736842105263</v>
      </c>
      <c r="H26" s="24" t="n">
        <f aca="false">F26/D26%</f>
        <v>100</v>
      </c>
      <c r="I26" s="24" t="n">
        <f aca="false">100*(G26-O26)/(100-O26)</f>
        <v>89.4736842105263</v>
      </c>
      <c r="J26" s="24" t="n">
        <f aca="false">100*(H26-P26)/(100-P26)</f>
        <v>100</v>
      </c>
      <c r="K26" s="23" t="s">
        <v>39</v>
      </c>
      <c r="L26" s="23" t="n">
        <v>12</v>
      </c>
      <c r="M26" s="23" t="n">
        <v>0</v>
      </c>
      <c r="N26" s="23" t="n">
        <v>0</v>
      </c>
      <c r="O26" s="24" t="n">
        <f aca="false">M26/L26%</f>
        <v>0</v>
      </c>
      <c r="P26" s="25" t="n">
        <f aca="false">N26/L26%</f>
        <v>0</v>
      </c>
      <c r="Q26" s="23" t="n">
        <v>26</v>
      </c>
      <c r="R26" s="23" t="n">
        <v>45.7</v>
      </c>
      <c r="S26" s="30"/>
    </row>
    <row r="27" s="26" customFormat="true" ht="12.75" hidden="false" customHeight="false" outlineLevel="0" collapsed="false">
      <c r="A27" s="29" t="s">
        <v>41</v>
      </c>
      <c r="B27" s="21" t="s">
        <v>34</v>
      </c>
      <c r="C27" s="22" t="s">
        <v>43</v>
      </c>
      <c r="D27" s="23" t="n">
        <v>14</v>
      </c>
      <c r="E27" s="23" t="n">
        <v>13</v>
      </c>
      <c r="F27" s="23" t="n">
        <v>14</v>
      </c>
      <c r="G27" s="24" t="n">
        <f aca="false">E27/D27%</f>
        <v>92.8571428571429</v>
      </c>
      <c r="H27" s="24" t="n">
        <f aca="false">F27/D27%</f>
        <v>100</v>
      </c>
      <c r="I27" s="24" t="n">
        <f aca="false">100*(G27-O27)/(100-O27)</f>
        <v>92.8571428571429</v>
      </c>
      <c r="J27" s="24" t="n">
        <f aca="false">100*(H27-P27)/(100-P27)</f>
        <v>100</v>
      </c>
      <c r="K27" s="23" t="s">
        <v>39</v>
      </c>
      <c r="L27" s="23" t="n">
        <v>12</v>
      </c>
      <c r="M27" s="23" t="n">
        <v>0</v>
      </c>
      <c r="N27" s="23" t="n">
        <v>0</v>
      </c>
      <c r="O27" s="24" t="n">
        <f aca="false">M27/L27%</f>
        <v>0</v>
      </c>
      <c r="P27" s="25" t="n">
        <f aca="false">N27/L27%</f>
        <v>0</v>
      </c>
      <c r="Q27" s="23" t="n">
        <v>26</v>
      </c>
      <c r="R27" s="23" t="n">
        <v>45.7</v>
      </c>
      <c r="S27" s="30"/>
    </row>
    <row r="28" s="10" customFormat="true" ht="12.75" hidden="false" customHeight="false" outlineLevel="0" collapsed="false">
      <c r="A28" s="31" t="s">
        <v>44</v>
      </c>
      <c r="B28" s="32"/>
      <c r="C28" s="32"/>
      <c r="D28" s="33" t="n">
        <f aca="false">SUM(D20:D27)</f>
        <v>148</v>
      </c>
      <c r="E28" s="33" t="n">
        <f aca="false">SUM(E20:E27)</f>
        <v>122</v>
      </c>
      <c r="F28" s="33" t="n">
        <f aca="false">SUM(F20:F27)</f>
        <v>141</v>
      </c>
      <c r="G28" s="34" t="n">
        <f aca="false">E28/D28%</f>
        <v>82.4324324324324</v>
      </c>
      <c r="H28" s="34" t="n">
        <f aca="false">F28/D28%</f>
        <v>95.2702702702703</v>
      </c>
      <c r="I28" s="34" t="n">
        <f aca="false">100*(G28-O28)/(100-O28)</f>
        <v>81.2067881835324</v>
      </c>
      <c r="J28" s="34" t="n">
        <f aca="false">100*(H28-P28)/(100-P28)</f>
        <v>94.5608108108108</v>
      </c>
      <c r="K28" s="11"/>
      <c r="L28" s="33" t="n">
        <f aca="false">SUM(L21:L23)</f>
        <v>46</v>
      </c>
      <c r="M28" s="33" t="n">
        <f aca="false">SUM(M21:M23)</f>
        <v>3</v>
      </c>
      <c r="N28" s="33" t="n">
        <f aca="false">SUM(N21:N23)</f>
        <v>6</v>
      </c>
      <c r="O28" s="34" t="n">
        <f aca="false">M28/L28%</f>
        <v>6.52173913043478</v>
      </c>
      <c r="P28" s="34" t="n">
        <f aca="false">N28/L28%</f>
        <v>13.0434782608696</v>
      </c>
      <c r="Q28" s="33" t="n">
        <v>26</v>
      </c>
      <c r="R28" s="33"/>
      <c r="S28" s="3"/>
    </row>
    <row r="29" s="10" customFormat="true" ht="12.75" hidden="false" customHeight="false" outlineLevel="0" collapsed="false">
      <c r="A29" s="5"/>
      <c r="B29" s="6"/>
      <c r="C29" s="6"/>
      <c r="D29" s="2"/>
      <c r="E29" s="2"/>
      <c r="F29" s="2"/>
      <c r="G29" s="7"/>
      <c r="H29" s="35" t="s">
        <v>31</v>
      </c>
      <c r="I29" s="35" t="n">
        <f aca="false">AVERAGE(I20:I27)</f>
        <v>85.2223500561749</v>
      </c>
      <c r="J29" s="35" t="n">
        <f aca="false">AVERAGE(J20:J27)</f>
        <v>95.5561574159444</v>
      </c>
      <c r="K29" s="9"/>
      <c r="L29" s="2"/>
      <c r="M29" s="2"/>
      <c r="N29" s="2"/>
      <c r="O29" s="7"/>
      <c r="P29" s="7"/>
      <c r="Q29" s="2"/>
      <c r="R29" s="2"/>
      <c r="S29" s="3"/>
    </row>
    <row r="30" s="10" customFormat="true" ht="12.75" hidden="false" customHeight="false" outlineLevel="0" collapsed="false">
      <c r="A30" s="5"/>
      <c r="B30" s="6"/>
      <c r="C30" s="6"/>
      <c r="D30" s="2"/>
      <c r="E30" s="2"/>
      <c r="F30" s="2"/>
      <c r="G30" s="7"/>
      <c r="H30" s="35" t="s">
        <v>32</v>
      </c>
      <c r="I30" s="35" t="n">
        <f aca="false">STDEV(I20:I27)/SQRT(8)</f>
        <v>4.30216142190355</v>
      </c>
      <c r="J30" s="35" t="n">
        <f aca="false">STDEV(J20:J27)/SQRT(8)</f>
        <v>1.91298370580072</v>
      </c>
      <c r="K30" s="9"/>
      <c r="L30" s="2"/>
      <c r="M30" s="2"/>
      <c r="N30" s="2"/>
      <c r="O30" s="7"/>
      <c r="P30" s="7"/>
      <c r="Q30" s="2"/>
      <c r="R30" s="2"/>
      <c r="S30" s="3"/>
    </row>
    <row r="31" s="10" customFormat="true" ht="12.75" hidden="false" customHeight="false" outlineLevel="0" collapsed="false">
      <c r="A31" s="5"/>
      <c r="B31" s="6"/>
      <c r="C31" s="6"/>
      <c r="D31" s="2"/>
      <c r="E31" s="2"/>
      <c r="F31" s="2"/>
      <c r="G31" s="7"/>
      <c r="H31" s="7"/>
      <c r="I31" s="7"/>
      <c r="J31" s="7"/>
      <c r="K31" s="9"/>
      <c r="L31" s="2"/>
      <c r="M31" s="2"/>
      <c r="N31" s="2"/>
      <c r="O31" s="7"/>
      <c r="P31" s="7"/>
      <c r="Q31" s="2"/>
      <c r="R31" s="2"/>
      <c r="S31" s="3"/>
    </row>
    <row r="32" s="10" customFormat="true" ht="12.75" hidden="false" customHeight="false" outlineLevel="0" collapsed="false">
      <c r="A32" s="5"/>
      <c r="B32" s="6"/>
      <c r="C32" s="6"/>
      <c r="D32" s="2"/>
      <c r="E32" s="2"/>
      <c r="F32" s="2"/>
      <c r="G32" s="7"/>
      <c r="H32" s="7"/>
      <c r="I32" s="8"/>
      <c r="J32" s="8"/>
      <c r="K32" s="9"/>
      <c r="L32" s="2"/>
      <c r="M32" s="2"/>
      <c r="N32" s="2"/>
      <c r="O32" s="7"/>
      <c r="P32" s="7"/>
      <c r="Q32" s="2"/>
      <c r="R32" s="2"/>
      <c r="S32" s="3"/>
    </row>
    <row r="33" customFormat="false" ht="12.75" hidden="false" customHeight="false" outlineLevel="0" collapsed="false">
      <c r="A33" s="11"/>
      <c r="B33" s="11"/>
      <c r="C33" s="12" t="s">
        <v>1</v>
      </c>
      <c r="D33" s="12"/>
      <c r="E33" s="12"/>
      <c r="F33" s="12"/>
      <c r="G33" s="12"/>
      <c r="H33" s="12"/>
      <c r="I33" s="12"/>
      <c r="J33" s="12"/>
      <c r="K33" s="13" t="s">
        <v>2</v>
      </c>
      <c r="L33" s="14" t="s">
        <v>3</v>
      </c>
      <c r="M33" s="14"/>
      <c r="N33" s="14"/>
      <c r="O33" s="14"/>
      <c r="P33" s="14"/>
      <c r="Q33" s="15" t="s">
        <v>4</v>
      </c>
      <c r="R33" s="15" t="s">
        <v>5</v>
      </c>
    </row>
    <row r="34" customFormat="false" ht="12.75" hidden="false" customHeight="false" outlineLevel="0" collapsed="false">
      <c r="A34" s="16" t="s">
        <v>6</v>
      </c>
      <c r="B34" s="16" t="s">
        <v>7</v>
      </c>
      <c r="C34" s="17" t="s">
        <v>8</v>
      </c>
      <c r="D34" s="18" t="s">
        <v>9</v>
      </c>
      <c r="E34" s="11" t="s">
        <v>10</v>
      </c>
      <c r="F34" s="11" t="s">
        <v>11</v>
      </c>
      <c r="G34" s="19" t="s">
        <v>12</v>
      </c>
      <c r="H34" s="19" t="s">
        <v>13</v>
      </c>
      <c r="I34" s="19" t="s">
        <v>14</v>
      </c>
      <c r="J34" s="19" t="s">
        <v>15</v>
      </c>
      <c r="K34" s="11" t="s">
        <v>16</v>
      </c>
      <c r="L34" s="18" t="s">
        <v>9</v>
      </c>
      <c r="M34" s="11" t="s">
        <v>10</v>
      </c>
      <c r="N34" s="11" t="s">
        <v>11</v>
      </c>
      <c r="O34" s="19" t="s">
        <v>12</v>
      </c>
      <c r="P34" s="19" t="s">
        <v>13</v>
      </c>
      <c r="Q34" s="15"/>
      <c r="R34" s="15"/>
    </row>
    <row r="35" s="26" customFormat="true" ht="12.75" hidden="false" customHeight="false" outlineLevel="0" collapsed="false">
      <c r="A35" s="20" t="s">
        <v>45</v>
      </c>
      <c r="B35" s="21" t="s">
        <v>46</v>
      </c>
      <c r="C35" s="22" t="s">
        <v>19</v>
      </c>
      <c r="D35" s="23" t="n">
        <v>19</v>
      </c>
      <c r="E35" s="23" t="n">
        <v>14</v>
      </c>
      <c r="F35" s="23" t="n">
        <v>19</v>
      </c>
      <c r="G35" s="24" t="n">
        <f aca="false">E35/D35%</f>
        <v>73.6842105263158</v>
      </c>
      <c r="H35" s="24" t="n">
        <f aca="false">F35/D35%</f>
        <v>100</v>
      </c>
      <c r="I35" s="24" t="n">
        <f aca="false">100*(G35-O35)/(100-O35)</f>
        <v>73.6842105263158</v>
      </c>
      <c r="J35" s="24" t="n">
        <f aca="false">100*(H35-P35)/(100-P35)</f>
        <v>100</v>
      </c>
      <c r="K35" s="23" t="s">
        <v>20</v>
      </c>
      <c r="L35" s="23" t="n">
        <v>17</v>
      </c>
      <c r="M35" s="23" t="n">
        <v>0</v>
      </c>
      <c r="N35" s="23" t="n">
        <v>0</v>
      </c>
      <c r="O35" s="24" t="n">
        <f aca="false">M35/L35%</f>
        <v>0</v>
      </c>
      <c r="P35" s="25" t="n">
        <f aca="false">N35/L35%</f>
        <v>0</v>
      </c>
      <c r="Q35" s="23" t="n">
        <v>26</v>
      </c>
      <c r="R35" s="23" t="n">
        <v>45.7</v>
      </c>
    </row>
    <row r="36" s="26" customFormat="true" ht="12.75" hidden="false" customHeight="false" outlineLevel="0" collapsed="false">
      <c r="A36" s="20" t="s">
        <v>45</v>
      </c>
      <c r="B36" s="21" t="s">
        <v>46</v>
      </c>
      <c r="C36" s="22" t="s">
        <v>23</v>
      </c>
      <c r="D36" s="23" t="n">
        <v>7</v>
      </c>
      <c r="E36" s="23" t="n">
        <v>7</v>
      </c>
      <c r="F36" s="23" t="n">
        <v>7</v>
      </c>
      <c r="G36" s="24" t="n">
        <f aca="false">E36/D36%</f>
        <v>100</v>
      </c>
      <c r="H36" s="24" t="n">
        <f aca="false">F36/D36%</f>
        <v>100</v>
      </c>
      <c r="I36" s="24" t="n">
        <f aca="false">100*(G36-O36)/(100-O36)</f>
        <v>100</v>
      </c>
      <c r="J36" s="24" t="n">
        <f aca="false">100*(H36-P36)/(100-P36)</f>
        <v>100</v>
      </c>
      <c r="K36" s="23" t="s">
        <v>20</v>
      </c>
      <c r="L36" s="23" t="n">
        <v>17</v>
      </c>
      <c r="M36" s="23" t="n">
        <v>0</v>
      </c>
      <c r="N36" s="23" t="n">
        <v>0</v>
      </c>
      <c r="O36" s="24" t="n">
        <f aca="false">M36/L36%</f>
        <v>0</v>
      </c>
      <c r="P36" s="25" t="n">
        <f aca="false">N36/L36%</f>
        <v>0</v>
      </c>
      <c r="Q36" s="23" t="n">
        <v>26</v>
      </c>
      <c r="R36" s="23" t="n">
        <v>45.7</v>
      </c>
      <c r="S36" s="27"/>
    </row>
    <row r="37" s="26" customFormat="true" ht="12.75" hidden="false" customHeight="false" outlineLevel="0" collapsed="false">
      <c r="A37" s="20" t="s">
        <v>45</v>
      </c>
      <c r="B37" s="21" t="s">
        <v>46</v>
      </c>
      <c r="C37" s="22" t="s">
        <v>24</v>
      </c>
      <c r="D37" s="23" t="n">
        <v>20</v>
      </c>
      <c r="E37" s="23" t="n">
        <v>12</v>
      </c>
      <c r="F37" s="23" t="n">
        <v>20</v>
      </c>
      <c r="G37" s="24" t="n">
        <f aca="false">E37/D37%</f>
        <v>60</v>
      </c>
      <c r="H37" s="24" t="n">
        <f aca="false">F37/D37%</f>
        <v>100</v>
      </c>
      <c r="I37" s="24" t="n">
        <f aca="false">100*(G37-O37)/(100-O37)</f>
        <v>60</v>
      </c>
      <c r="J37" s="24" t="n">
        <f aca="false">100*(H37-P37)/(100-P37)</f>
        <v>100</v>
      </c>
      <c r="K37" s="23" t="s">
        <v>20</v>
      </c>
      <c r="L37" s="23" t="n">
        <v>17</v>
      </c>
      <c r="M37" s="23" t="n">
        <v>0</v>
      </c>
      <c r="N37" s="23" t="n">
        <v>0</v>
      </c>
      <c r="O37" s="24" t="n">
        <f aca="false">M37/L37%</f>
        <v>0</v>
      </c>
      <c r="P37" s="25" t="n">
        <f aca="false">N37/L37%</f>
        <v>0</v>
      </c>
      <c r="Q37" s="23" t="n">
        <v>26</v>
      </c>
      <c r="R37" s="23" t="n">
        <v>45.7</v>
      </c>
      <c r="S37" s="28"/>
    </row>
    <row r="38" s="26" customFormat="true" ht="12.75" hidden="false" customHeight="false" outlineLevel="0" collapsed="false">
      <c r="A38" s="20" t="s">
        <v>47</v>
      </c>
      <c r="B38" s="21" t="s">
        <v>46</v>
      </c>
      <c r="C38" s="22" t="s">
        <v>26</v>
      </c>
      <c r="D38" s="23" t="n">
        <v>13</v>
      </c>
      <c r="E38" s="23" t="n">
        <v>13</v>
      </c>
      <c r="F38" s="23" t="n">
        <v>13</v>
      </c>
      <c r="G38" s="24" t="n">
        <f aca="false">E38/D38%</f>
        <v>100</v>
      </c>
      <c r="H38" s="24" t="n">
        <f aca="false">F38/D38%</f>
        <v>100</v>
      </c>
      <c r="I38" s="24" t="n">
        <f aca="false">100*(G38-O38)/(100-O38)</f>
        <v>100</v>
      </c>
      <c r="J38" s="24" t="n">
        <f aca="false">100*(H38-P38)/(100-P38)</f>
        <v>100</v>
      </c>
      <c r="K38" s="23" t="s">
        <v>20</v>
      </c>
      <c r="L38" s="23" t="n">
        <v>17</v>
      </c>
      <c r="M38" s="23" t="n">
        <v>0</v>
      </c>
      <c r="N38" s="23" t="n">
        <v>0</v>
      </c>
      <c r="O38" s="24" t="n">
        <f aca="false">M38/L38%</f>
        <v>0</v>
      </c>
      <c r="P38" s="25" t="n">
        <f aca="false">N38/L38%</f>
        <v>0</v>
      </c>
      <c r="Q38" s="23" t="n">
        <v>26</v>
      </c>
      <c r="R38" s="23" t="n">
        <v>45.7</v>
      </c>
      <c r="S38" s="28"/>
    </row>
    <row r="39" s="26" customFormat="true" ht="12.75" hidden="false" customHeight="false" outlineLevel="0" collapsed="false">
      <c r="A39" s="20" t="s">
        <v>47</v>
      </c>
      <c r="B39" s="21" t="s">
        <v>46</v>
      </c>
      <c r="C39" s="22" t="s">
        <v>28</v>
      </c>
      <c r="D39" s="23" t="n">
        <v>14</v>
      </c>
      <c r="E39" s="23" t="n">
        <v>14</v>
      </c>
      <c r="F39" s="23" t="n">
        <v>14</v>
      </c>
      <c r="G39" s="24" t="n">
        <f aca="false">E39/D39%</f>
        <v>100</v>
      </c>
      <c r="H39" s="24" t="n">
        <f aca="false">F39/D39%</f>
        <v>100</v>
      </c>
      <c r="I39" s="24" t="n">
        <f aca="false">100*(G39-O39)/(100-O39)</f>
        <v>100</v>
      </c>
      <c r="J39" s="24" t="n">
        <f aca="false">100*(H39-P39)/(100-P39)</f>
        <v>100</v>
      </c>
      <c r="K39" s="23" t="s">
        <v>20</v>
      </c>
      <c r="L39" s="23" t="n">
        <v>17</v>
      </c>
      <c r="M39" s="23" t="n">
        <v>0</v>
      </c>
      <c r="N39" s="23" t="n">
        <v>0</v>
      </c>
      <c r="O39" s="24" t="n">
        <f aca="false">M39/L39%</f>
        <v>0</v>
      </c>
      <c r="P39" s="25" t="n">
        <f aca="false">N39/L39%</f>
        <v>0</v>
      </c>
      <c r="Q39" s="23" t="n">
        <v>26</v>
      </c>
      <c r="R39" s="23" t="n">
        <v>45.7</v>
      </c>
      <c r="S39" s="30"/>
    </row>
    <row r="40" s="26" customFormat="true" ht="12.75" hidden="false" customHeight="false" outlineLevel="0" collapsed="false">
      <c r="A40" s="20" t="s">
        <v>47</v>
      </c>
      <c r="B40" s="21" t="s">
        <v>46</v>
      </c>
      <c r="C40" s="22" t="s">
        <v>29</v>
      </c>
      <c r="D40" s="23" t="n">
        <v>24</v>
      </c>
      <c r="E40" s="23" t="n">
        <v>22</v>
      </c>
      <c r="F40" s="23" t="n">
        <v>24</v>
      </c>
      <c r="G40" s="24" t="n">
        <f aca="false">E40/D40%</f>
        <v>91.6666666666667</v>
      </c>
      <c r="H40" s="24" t="n">
        <f aca="false">F40/D40%</f>
        <v>100</v>
      </c>
      <c r="I40" s="24" t="n">
        <f aca="false">100*(G40-O40)/(100-O40)</f>
        <v>91.6666666666667</v>
      </c>
      <c r="J40" s="24" t="n">
        <f aca="false">100*(H40-P40)/(100-P40)</f>
        <v>100</v>
      </c>
      <c r="K40" s="23" t="s">
        <v>20</v>
      </c>
      <c r="L40" s="23" t="n">
        <v>17</v>
      </c>
      <c r="M40" s="23" t="n">
        <v>0</v>
      </c>
      <c r="N40" s="23" t="n">
        <v>0</v>
      </c>
      <c r="O40" s="24" t="n">
        <f aca="false">M40/L40%</f>
        <v>0</v>
      </c>
      <c r="P40" s="25" t="n">
        <f aca="false">N40/L40%</f>
        <v>0</v>
      </c>
      <c r="Q40" s="23" t="n">
        <v>26</v>
      </c>
      <c r="R40" s="23" t="n">
        <v>45.7</v>
      </c>
      <c r="S40" s="30"/>
    </row>
    <row r="41" s="26" customFormat="true" ht="12.75" hidden="false" customHeight="false" outlineLevel="0" collapsed="false">
      <c r="A41" s="29" t="s">
        <v>48</v>
      </c>
      <c r="B41" s="21" t="s">
        <v>46</v>
      </c>
      <c r="C41" s="22" t="s">
        <v>42</v>
      </c>
      <c r="D41" s="23" t="n">
        <v>12</v>
      </c>
      <c r="E41" s="23" t="n">
        <v>12</v>
      </c>
      <c r="F41" s="23" t="n">
        <v>12</v>
      </c>
      <c r="G41" s="24" t="n">
        <f aca="false">E41/D41%</f>
        <v>100</v>
      </c>
      <c r="H41" s="24" t="n">
        <f aca="false">F41/D41%</f>
        <v>100</v>
      </c>
      <c r="I41" s="24" t="n">
        <f aca="false">100*(G41-O41)/(100-O41)</f>
        <v>100</v>
      </c>
      <c r="J41" s="24" t="n">
        <f aca="false">100*(H41-P41)/(100-P41)</f>
        <v>100</v>
      </c>
      <c r="K41" s="23" t="s">
        <v>20</v>
      </c>
      <c r="L41" s="23" t="n">
        <v>17</v>
      </c>
      <c r="M41" s="23" t="n">
        <v>0</v>
      </c>
      <c r="N41" s="23" t="n">
        <v>0</v>
      </c>
      <c r="O41" s="24" t="n">
        <f aca="false">M41/L41%</f>
        <v>0</v>
      </c>
      <c r="P41" s="25" t="n">
        <f aca="false">N41/L41%</f>
        <v>0</v>
      </c>
      <c r="Q41" s="23" t="n">
        <v>26</v>
      </c>
      <c r="R41" s="23" t="n">
        <v>45.7</v>
      </c>
      <c r="S41" s="30"/>
    </row>
    <row r="42" s="26" customFormat="true" ht="12.75" hidden="false" customHeight="false" outlineLevel="0" collapsed="false">
      <c r="A42" s="29" t="s">
        <v>48</v>
      </c>
      <c r="B42" s="21" t="s">
        <v>46</v>
      </c>
      <c r="C42" s="22" t="s">
        <v>43</v>
      </c>
      <c r="D42" s="23" t="n">
        <v>14</v>
      </c>
      <c r="E42" s="23" t="n">
        <v>13</v>
      </c>
      <c r="F42" s="23" t="n">
        <v>13</v>
      </c>
      <c r="G42" s="24" t="n">
        <f aca="false">E42/D42%</f>
        <v>92.8571428571429</v>
      </c>
      <c r="H42" s="24" t="n">
        <f aca="false">F42/D42%</f>
        <v>92.8571428571429</v>
      </c>
      <c r="I42" s="24" t="n">
        <f aca="false">100*(G42-O42)/(100-O42)</f>
        <v>92.8571428571429</v>
      </c>
      <c r="J42" s="24" t="n">
        <f aca="false">100*(H42-P42)/(100-P42)</f>
        <v>92.8571428571429</v>
      </c>
      <c r="K42" s="23" t="s">
        <v>20</v>
      </c>
      <c r="L42" s="23" t="n">
        <v>17</v>
      </c>
      <c r="M42" s="23" t="n">
        <v>0</v>
      </c>
      <c r="N42" s="23" t="n">
        <v>0</v>
      </c>
      <c r="O42" s="24" t="n">
        <f aca="false">M42/L42%</f>
        <v>0</v>
      </c>
      <c r="P42" s="25" t="n">
        <f aca="false">N42/L42%</f>
        <v>0</v>
      </c>
      <c r="Q42" s="23" t="n">
        <v>26</v>
      </c>
      <c r="R42" s="23" t="n">
        <v>45.7</v>
      </c>
      <c r="S42" s="30"/>
    </row>
    <row r="43" s="26" customFormat="true" ht="12.75" hidden="false" customHeight="false" outlineLevel="0" collapsed="false">
      <c r="A43" s="29" t="s">
        <v>48</v>
      </c>
      <c r="B43" s="21" t="s">
        <v>46</v>
      </c>
      <c r="C43" s="22" t="s">
        <v>49</v>
      </c>
      <c r="D43" s="23" t="n">
        <v>14</v>
      </c>
      <c r="E43" s="23" t="n">
        <v>11</v>
      </c>
      <c r="F43" s="23" t="n">
        <v>14</v>
      </c>
      <c r="G43" s="24" t="n">
        <f aca="false">E43/D43%</f>
        <v>78.5714285714286</v>
      </c>
      <c r="H43" s="24" t="n">
        <f aca="false">F43/D43%</f>
        <v>100</v>
      </c>
      <c r="I43" s="24" t="n">
        <f aca="false">100*(G43-O43)/(100-O43)</f>
        <v>78.5714285714286</v>
      </c>
      <c r="J43" s="24" t="n">
        <f aca="false">100*(H43-P43)/(100-P43)</f>
        <v>100</v>
      </c>
      <c r="K43" s="23" t="s">
        <v>20</v>
      </c>
      <c r="L43" s="23" t="n">
        <v>17</v>
      </c>
      <c r="M43" s="23" t="n">
        <v>0</v>
      </c>
      <c r="N43" s="23" t="n">
        <v>0</v>
      </c>
      <c r="O43" s="24" t="n">
        <f aca="false">M43/L43%</f>
        <v>0</v>
      </c>
      <c r="P43" s="25" t="n">
        <f aca="false">N43/L43%</f>
        <v>0</v>
      </c>
      <c r="Q43" s="23" t="n">
        <v>26</v>
      </c>
      <c r="R43" s="23" t="n">
        <v>45.7</v>
      </c>
      <c r="S43" s="30"/>
    </row>
    <row r="44" s="10" customFormat="true" ht="12.75" hidden="false" customHeight="false" outlineLevel="0" collapsed="false">
      <c r="A44" s="31" t="s">
        <v>50</v>
      </c>
      <c r="B44" s="32"/>
      <c r="C44" s="32"/>
      <c r="D44" s="33" t="n">
        <f aca="false">SUM(D35:D43)</f>
        <v>137</v>
      </c>
      <c r="E44" s="33" t="n">
        <f aca="false">SUM(E35:E43)</f>
        <v>118</v>
      </c>
      <c r="F44" s="33" t="n">
        <f aca="false">SUM(F35:F43)</f>
        <v>136</v>
      </c>
      <c r="G44" s="34" t="n">
        <f aca="false">E44/D44%</f>
        <v>86.1313868613139</v>
      </c>
      <c r="H44" s="34" t="n">
        <f aca="false">F44/D44%</f>
        <v>99.2700729927007</v>
      </c>
      <c r="I44" s="34" t="n">
        <f aca="false">100*(G44-O44)/(100-O44)</f>
        <v>86.1313868613139</v>
      </c>
      <c r="J44" s="34" t="n">
        <f aca="false">100*(H44-P44)/(100-P44)</f>
        <v>99.2700729927007</v>
      </c>
      <c r="K44" s="11"/>
      <c r="L44" s="23" t="n">
        <v>17</v>
      </c>
      <c r="M44" s="23" t="n">
        <v>0</v>
      </c>
      <c r="N44" s="23" t="n">
        <v>0</v>
      </c>
      <c r="O44" s="37" t="n">
        <f aca="false">M44/L44%</f>
        <v>0</v>
      </c>
      <c r="P44" s="34" t="n">
        <f aca="false">N44/L44%</f>
        <v>0</v>
      </c>
      <c r="Q44" s="33" t="n">
        <v>26</v>
      </c>
      <c r="R44" s="33"/>
      <c r="S44" s="3"/>
    </row>
    <row r="45" s="10" customFormat="true" ht="12.75" hidden="false" customHeight="false" outlineLevel="0" collapsed="false">
      <c r="A45" s="5"/>
      <c r="B45" s="6"/>
      <c r="C45" s="6"/>
      <c r="D45" s="2"/>
      <c r="E45" s="2"/>
      <c r="F45" s="2"/>
      <c r="G45" s="7"/>
      <c r="H45" s="35" t="s">
        <v>31</v>
      </c>
      <c r="I45" s="35" t="n">
        <f aca="false">AVERAGE(I35:I43)</f>
        <v>88.5310498468393</v>
      </c>
      <c r="J45" s="35" t="n">
        <f aca="false">AVERAGE(J35:J43)</f>
        <v>99.2063492063492</v>
      </c>
      <c r="K45" s="9"/>
      <c r="L45" s="36"/>
      <c r="M45" s="36"/>
      <c r="N45" s="36"/>
      <c r="O45" s="38"/>
      <c r="P45" s="7"/>
      <c r="Q45" s="2"/>
      <c r="R45" s="2"/>
      <c r="S45" s="3"/>
    </row>
    <row r="46" s="10" customFormat="true" ht="12.75" hidden="false" customHeight="false" outlineLevel="0" collapsed="false">
      <c r="A46" s="5"/>
      <c r="B46" s="6"/>
      <c r="C46" s="6"/>
      <c r="D46" s="2"/>
      <c r="E46" s="2"/>
      <c r="F46" s="2"/>
      <c r="G46" s="7"/>
      <c r="H46" s="35" t="s">
        <v>32</v>
      </c>
      <c r="I46" s="35" t="n">
        <f aca="false">STDEV(I35:I43)/SQRT(9)</f>
        <v>4.84243101132411</v>
      </c>
      <c r="J46" s="35" t="n">
        <f aca="false">STDEV(J35:J43)/SQRT(9)</f>
        <v>0.793650793650794</v>
      </c>
      <c r="K46" s="9"/>
      <c r="L46" s="36"/>
      <c r="M46" s="36"/>
      <c r="N46" s="36"/>
      <c r="O46" s="38"/>
      <c r="P46" s="7"/>
      <c r="Q46" s="2"/>
      <c r="R46" s="2"/>
      <c r="S46" s="3"/>
    </row>
    <row r="47" s="10" customFormat="true" ht="12.75" hidden="false" customHeight="false" outlineLevel="0" collapsed="false">
      <c r="A47" s="5"/>
      <c r="B47" s="6"/>
      <c r="C47" s="6"/>
      <c r="D47" s="2"/>
      <c r="E47" s="2"/>
      <c r="F47" s="2"/>
      <c r="G47" s="7"/>
      <c r="H47" s="7"/>
      <c r="I47" s="8"/>
      <c r="J47" s="8"/>
      <c r="K47" s="9"/>
      <c r="L47" s="2"/>
      <c r="M47" s="2"/>
      <c r="N47" s="2"/>
      <c r="O47" s="7"/>
      <c r="P47" s="7"/>
      <c r="Q47" s="2"/>
      <c r="R47" s="2"/>
      <c r="S47" s="3"/>
    </row>
    <row r="48" s="10" customFormat="true" ht="12.75" hidden="false" customHeight="false" outlineLevel="0" collapsed="false">
      <c r="A48" s="5"/>
      <c r="B48" s="6"/>
      <c r="C48" s="6"/>
      <c r="D48" s="2"/>
      <c r="E48" s="2"/>
      <c r="F48" s="2"/>
      <c r="G48" s="7"/>
      <c r="H48" s="7"/>
      <c r="I48" s="8"/>
      <c r="J48" s="8"/>
      <c r="K48" s="9"/>
      <c r="L48" s="2"/>
      <c r="M48" s="2"/>
      <c r="N48" s="2"/>
      <c r="O48" s="7"/>
      <c r="P48" s="7"/>
      <c r="Q48" s="2"/>
      <c r="R48" s="2"/>
      <c r="S48" s="3"/>
    </row>
    <row r="49" s="10" customFormat="true" ht="12.75" hidden="false" customHeight="false" outlineLevel="0" collapsed="false">
      <c r="A49" s="5"/>
      <c r="B49" s="6"/>
      <c r="C49" s="6"/>
      <c r="D49" s="2"/>
      <c r="E49" s="2"/>
      <c r="F49" s="2"/>
      <c r="G49" s="7"/>
      <c r="H49" s="7"/>
      <c r="I49" s="8"/>
      <c r="J49" s="8"/>
      <c r="K49" s="9"/>
      <c r="L49" s="2"/>
      <c r="M49" s="2"/>
      <c r="N49" s="2"/>
      <c r="O49" s="7"/>
      <c r="P49" s="7"/>
      <c r="Q49" s="2"/>
      <c r="R49" s="2"/>
      <c r="S49" s="3"/>
    </row>
    <row r="50" s="10" customFormat="true" ht="12.75" hidden="false" customHeight="false" outlineLevel="0" collapsed="false">
      <c r="A50" s="39" t="s">
        <v>51</v>
      </c>
      <c r="B50" s="40"/>
      <c r="C50" s="6" t="s">
        <v>52</v>
      </c>
      <c r="D50" s="2"/>
      <c r="E50" s="2"/>
      <c r="F50" s="2"/>
      <c r="G50" s="7"/>
      <c r="H50" s="7"/>
      <c r="I50" s="8"/>
      <c r="J50" s="8"/>
      <c r="K50" s="9"/>
      <c r="L50" s="2"/>
      <c r="M50" s="2"/>
      <c r="N50" s="2"/>
      <c r="O50" s="7"/>
      <c r="P50" s="7"/>
      <c r="Q50" s="2"/>
      <c r="R50" s="2"/>
      <c r="S50" s="3"/>
    </row>
    <row r="51" s="10" customFormat="true" ht="12.75" hidden="false" customHeight="false" outlineLevel="0" collapsed="false">
      <c r="A51" s="5"/>
      <c r="B51" s="6"/>
      <c r="C51" s="6"/>
      <c r="D51" s="2"/>
      <c r="E51" s="2"/>
      <c r="F51" s="2"/>
      <c r="G51" s="7"/>
      <c r="H51" s="7"/>
      <c r="I51" s="8"/>
      <c r="J51" s="8"/>
      <c r="K51" s="9"/>
      <c r="L51" s="2"/>
      <c r="M51" s="2"/>
      <c r="N51" s="2"/>
      <c r="O51" s="7"/>
      <c r="P51" s="7"/>
      <c r="Q51" s="2"/>
      <c r="R51" s="2"/>
      <c r="S51" s="3"/>
    </row>
    <row r="52" s="10" customFormat="true" ht="12.75" hidden="false" customHeight="false" outlineLevel="0" collapsed="false">
      <c r="A52" s="0" t="s">
        <v>53</v>
      </c>
      <c r="B52" s="0"/>
      <c r="C52" s="0"/>
      <c r="D52" s="0"/>
      <c r="E52" s="0"/>
      <c r="F52" s="0"/>
      <c r="G52" s="1"/>
      <c r="H52" s="1"/>
      <c r="I52" s="1"/>
      <c r="J52" s="1"/>
      <c r="K52" s="0"/>
      <c r="L52" s="0"/>
      <c r="M52" s="0"/>
      <c r="N52" s="0"/>
      <c r="O52" s="1"/>
      <c r="P52" s="1"/>
      <c r="Q52" s="2"/>
      <c r="R52" s="2"/>
      <c r="S52" s="3"/>
    </row>
    <row r="53" s="10" customFormat="true" ht="12.75" hidden="false" customHeight="false" outlineLevel="0" collapsed="false">
      <c r="A53" s="0" t="s">
        <v>54</v>
      </c>
      <c r="B53" s="0"/>
      <c r="C53" s="0"/>
      <c r="D53" s="0"/>
      <c r="E53" s="0"/>
      <c r="F53" s="0"/>
      <c r="G53" s="1"/>
      <c r="H53" s="1"/>
      <c r="I53" s="41"/>
      <c r="J53" s="41"/>
      <c r="O53" s="41"/>
      <c r="P53" s="41"/>
    </row>
    <row r="54" customFormat="false" ht="12.75" hidden="false" customHeight="false" outlineLevel="0" collapsed="false">
      <c r="A54" s="0" t="s">
        <v>55</v>
      </c>
    </row>
    <row r="55" customFormat="false" ht="12.75" hidden="false" customHeight="false" outlineLevel="0" collapsed="false">
      <c r="A55" s="42" t="s">
        <v>56</v>
      </c>
    </row>
    <row r="57" customFormat="false" ht="12.75" hidden="false" customHeight="false" outlineLevel="0" collapsed="false">
      <c r="A57" s="0" t="s">
        <v>57</v>
      </c>
    </row>
    <row r="60" customFormat="false" ht="16.5" hidden="false" customHeight="true" outlineLevel="0" collapsed="false"/>
    <row r="69" customFormat="false" ht="12.75" hidden="false" customHeight="false" outlineLevel="0" collapsed="false">
      <c r="B69" s="1"/>
      <c r="C69" s="1"/>
      <c r="D69" s="1"/>
      <c r="E69" s="1"/>
      <c r="G69" s="0"/>
      <c r="H69" s="0"/>
      <c r="I69" s="0"/>
      <c r="K69" s="1"/>
      <c r="O69" s="0"/>
      <c r="P69" s="0"/>
    </row>
    <row r="70" customFormat="false" ht="12.75" hidden="false" customHeight="false" outlineLevel="0" collapsed="false">
      <c r="B70" s="1"/>
      <c r="C70" s="1"/>
      <c r="D70" s="1"/>
      <c r="E70" s="1"/>
      <c r="G70" s="0"/>
      <c r="H70" s="0"/>
      <c r="I70" s="0"/>
      <c r="K70" s="1"/>
      <c r="O70" s="0"/>
      <c r="P70" s="0"/>
    </row>
    <row r="71" customFormat="false" ht="12.75" hidden="false" customHeight="false" outlineLevel="0" collapsed="false">
      <c r="B71" s="1"/>
      <c r="C71" s="1"/>
      <c r="D71" s="1"/>
      <c r="E71" s="1"/>
      <c r="G71" s="0"/>
      <c r="H71" s="0"/>
      <c r="I71" s="0"/>
      <c r="K71" s="1"/>
      <c r="O71" s="0"/>
      <c r="P71" s="0"/>
    </row>
    <row r="72" customFormat="false" ht="12.75" hidden="false" customHeight="false" outlineLevel="0" collapsed="false">
      <c r="B72" s="1"/>
      <c r="C72" s="1"/>
      <c r="D72" s="1"/>
      <c r="E72" s="1"/>
      <c r="G72" s="0"/>
      <c r="H72" s="0"/>
      <c r="I72" s="0"/>
      <c r="K72" s="1"/>
      <c r="O72" s="0"/>
      <c r="P72" s="0"/>
    </row>
    <row r="73" customFormat="false" ht="12.75" hidden="false" customHeight="false" outlineLevel="0" collapsed="false">
      <c r="B73" s="1"/>
      <c r="C73" s="1"/>
      <c r="D73" s="1"/>
      <c r="E73" s="1"/>
      <c r="G73" s="0"/>
      <c r="H73" s="0"/>
      <c r="I73" s="0"/>
      <c r="K73" s="1"/>
      <c r="O73" s="0"/>
      <c r="P73" s="0"/>
    </row>
  </sheetData>
  <mergeCells count="16">
    <mergeCell ref="A2:P2"/>
    <mergeCell ref="C5:J5"/>
    <mergeCell ref="L5:P5"/>
    <mergeCell ref="Q5:Q6"/>
    <mergeCell ref="R5:R6"/>
    <mergeCell ref="S9:S10"/>
    <mergeCell ref="C18:J18"/>
    <mergeCell ref="L18:P18"/>
    <mergeCell ref="Q18:Q19"/>
    <mergeCell ref="R18:R19"/>
    <mergeCell ref="S22:S23"/>
    <mergeCell ref="C33:J33"/>
    <mergeCell ref="L33:P33"/>
    <mergeCell ref="Q33:Q34"/>
    <mergeCell ref="R33:R34"/>
    <mergeCell ref="S37:S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S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6.7"/>
    <col collapsed="false" customWidth="true" hidden="false" outlineLevel="0" max="3" min="3" style="0" width="11.28"/>
    <col collapsed="false" customWidth="true" hidden="false" outlineLevel="0" max="4" min="4" style="0" width="12.14"/>
    <col collapsed="false" customWidth="true" hidden="false" outlineLevel="0" max="7" min="7" style="1" width="9.14"/>
    <col collapsed="false" customWidth="true" hidden="false" outlineLevel="0" max="8" min="8" style="1" width="13.41"/>
    <col collapsed="false" customWidth="true" hidden="false" outlineLevel="0" max="9" min="9" style="1" width="9.14"/>
    <col collapsed="false" customWidth="true" hidden="false" outlineLevel="0" max="10" min="10" style="1" width="14.7"/>
    <col collapsed="false" customWidth="true" hidden="false" outlineLevel="0" max="11" min="11" style="0" width="11.85"/>
    <col collapsed="false" customWidth="true" hidden="false" outlineLevel="0" max="12" min="12" style="0" width="13.7"/>
    <col collapsed="false" customWidth="true" hidden="false" outlineLevel="0" max="13" min="13" style="0" width="10.71"/>
    <col collapsed="false" customWidth="true" hidden="false" outlineLevel="0" max="16" min="15" style="1" width="9.14"/>
  </cols>
  <sheetData>
    <row r="2" customFormat="false" ht="12.75" hidden="false" customHeight="false" outlineLevel="0" collapsed="false">
      <c r="A2" s="2" t="s">
        <v>5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4"/>
      <c r="H3" s="4"/>
      <c r="I3" s="4"/>
      <c r="J3" s="4"/>
      <c r="K3" s="3"/>
      <c r="L3" s="3"/>
      <c r="M3" s="3"/>
      <c r="N3" s="3"/>
      <c r="O3" s="4"/>
      <c r="P3" s="4"/>
    </row>
    <row r="4" customFormat="false" ht="12.75" hidden="false" customHeight="false" outlineLevel="0" collapsed="false">
      <c r="A4" s="11"/>
      <c r="B4" s="11"/>
      <c r="C4" s="12" t="s">
        <v>1</v>
      </c>
      <c r="D4" s="12"/>
      <c r="E4" s="12"/>
      <c r="F4" s="12"/>
      <c r="G4" s="12"/>
      <c r="H4" s="12"/>
      <c r="I4" s="12"/>
      <c r="J4" s="12"/>
      <c r="K4" s="13" t="s">
        <v>2</v>
      </c>
      <c r="L4" s="14" t="s">
        <v>3</v>
      </c>
      <c r="M4" s="14"/>
      <c r="N4" s="14"/>
      <c r="O4" s="14"/>
      <c r="P4" s="14"/>
      <c r="Q4" s="15" t="s">
        <v>4</v>
      </c>
      <c r="R4" s="15" t="s">
        <v>5</v>
      </c>
    </row>
    <row r="5" customFormat="false" ht="12.75" hidden="false" customHeight="false" outlineLevel="0" collapsed="false">
      <c r="A5" s="16" t="s">
        <v>6</v>
      </c>
      <c r="B5" s="16" t="s">
        <v>7</v>
      </c>
      <c r="C5" s="17" t="s">
        <v>8</v>
      </c>
      <c r="D5" s="18" t="s">
        <v>9</v>
      </c>
      <c r="E5" s="11" t="s">
        <v>10</v>
      </c>
      <c r="F5" s="11" t="s">
        <v>11</v>
      </c>
      <c r="G5" s="19" t="s">
        <v>12</v>
      </c>
      <c r="H5" s="19" t="s">
        <v>13</v>
      </c>
      <c r="I5" s="19" t="s">
        <v>14</v>
      </c>
      <c r="J5" s="19" t="s">
        <v>15</v>
      </c>
      <c r="K5" s="11" t="s">
        <v>16</v>
      </c>
      <c r="L5" s="18" t="s">
        <v>9</v>
      </c>
      <c r="M5" s="11" t="s">
        <v>10</v>
      </c>
      <c r="N5" s="11" t="s">
        <v>11</v>
      </c>
      <c r="O5" s="19" t="s">
        <v>12</v>
      </c>
      <c r="P5" s="19" t="s">
        <v>13</v>
      </c>
      <c r="Q5" s="15"/>
      <c r="R5" s="15"/>
    </row>
    <row r="6" customFormat="false" ht="12.75" hidden="false" customHeight="false" outlineLevel="0" collapsed="false">
      <c r="A6" s="43" t="s">
        <v>59</v>
      </c>
      <c r="B6" s="21" t="s">
        <v>60</v>
      </c>
      <c r="C6" s="22" t="s">
        <v>19</v>
      </c>
      <c r="D6" s="23" t="n">
        <v>18</v>
      </c>
      <c r="E6" s="23" t="n">
        <v>18</v>
      </c>
      <c r="F6" s="23" t="n">
        <v>18</v>
      </c>
      <c r="G6" s="24" t="n">
        <f aca="false">E6/D6%</f>
        <v>100</v>
      </c>
      <c r="H6" s="24" t="n">
        <f aca="false">F6/D6%</f>
        <v>100</v>
      </c>
      <c r="I6" s="24" t="n">
        <f aca="false">100*(G6-O6)/(100-O6)</f>
        <v>100</v>
      </c>
      <c r="J6" s="24" t="n">
        <f aca="false">100*(H6-P6)/(100-P6)</f>
        <v>100</v>
      </c>
      <c r="K6" s="23" t="s">
        <v>20</v>
      </c>
      <c r="L6" s="23" t="n">
        <v>20</v>
      </c>
      <c r="M6" s="23" t="n">
        <v>0</v>
      </c>
      <c r="N6" s="23" t="n">
        <v>0</v>
      </c>
      <c r="O6" s="24" t="n">
        <f aca="false">M6/L6%</f>
        <v>0</v>
      </c>
      <c r="P6" s="25" t="n">
        <f aca="false">N6/L6%</f>
        <v>0</v>
      </c>
      <c r="Q6" s="23" t="n">
        <v>26</v>
      </c>
      <c r="R6" s="23" t="n">
        <v>45.7</v>
      </c>
    </row>
    <row r="7" customFormat="false" ht="12.75" hidden="false" customHeight="false" outlineLevel="0" collapsed="false">
      <c r="A7" s="43" t="s">
        <v>59</v>
      </c>
      <c r="B7" s="21" t="s">
        <v>60</v>
      </c>
      <c r="C7" s="22" t="s">
        <v>23</v>
      </c>
      <c r="D7" s="23" t="n">
        <v>22</v>
      </c>
      <c r="E7" s="23" t="n">
        <v>20</v>
      </c>
      <c r="F7" s="23" t="n">
        <v>22</v>
      </c>
      <c r="G7" s="24" t="n">
        <f aca="false">E7/D7%</f>
        <v>90.9090909090909</v>
      </c>
      <c r="H7" s="24" t="n">
        <f aca="false">F7/D7%</f>
        <v>100</v>
      </c>
      <c r="I7" s="24" t="n">
        <f aca="false">100*(G7-O7)/(100-O7)</f>
        <v>90.9090909090909</v>
      </c>
      <c r="J7" s="24" t="n">
        <f aca="false">100*(H7-P7)/(100-P7)</f>
        <v>100</v>
      </c>
      <c r="K7" s="23" t="s">
        <v>20</v>
      </c>
      <c r="L7" s="23" t="n">
        <v>20</v>
      </c>
      <c r="M7" s="23" t="n">
        <v>0</v>
      </c>
      <c r="N7" s="23" t="n">
        <v>0</v>
      </c>
      <c r="O7" s="24" t="n">
        <f aca="false">M7/L7%</f>
        <v>0</v>
      </c>
      <c r="P7" s="25" t="n">
        <f aca="false">N7/L7%</f>
        <v>0</v>
      </c>
      <c r="Q7" s="23" t="n">
        <v>26</v>
      </c>
      <c r="R7" s="23" t="n">
        <v>45.7</v>
      </c>
      <c r="S7" s="44"/>
    </row>
    <row r="8" customFormat="false" ht="12.75" hidden="false" customHeight="false" outlineLevel="0" collapsed="false">
      <c r="A8" s="43" t="s">
        <v>59</v>
      </c>
      <c r="B8" s="21" t="s">
        <v>60</v>
      </c>
      <c r="C8" s="22" t="s">
        <v>24</v>
      </c>
      <c r="D8" s="23" t="n">
        <v>28</v>
      </c>
      <c r="E8" s="23" t="n">
        <v>25</v>
      </c>
      <c r="F8" s="23" t="n">
        <v>28</v>
      </c>
      <c r="G8" s="24" t="n">
        <f aca="false">E8/D8%</f>
        <v>89.2857142857143</v>
      </c>
      <c r="H8" s="24" t="n">
        <f aca="false">F8/D8%</f>
        <v>100</v>
      </c>
      <c r="I8" s="24" t="n">
        <f aca="false">100*(G8-O8)/(100-O8)</f>
        <v>89.2857142857143</v>
      </c>
      <c r="J8" s="24" t="n">
        <f aca="false">100*(H8-P8)/(100-P8)</f>
        <v>100</v>
      </c>
      <c r="K8" s="23" t="s">
        <v>20</v>
      </c>
      <c r="L8" s="23" t="n">
        <v>20</v>
      </c>
      <c r="M8" s="23" t="n">
        <v>0</v>
      </c>
      <c r="N8" s="23" t="n">
        <v>0</v>
      </c>
      <c r="O8" s="24" t="n">
        <f aca="false">M8/L8%</f>
        <v>0</v>
      </c>
      <c r="P8" s="25" t="n">
        <f aca="false">N8/L8%</f>
        <v>0</v>
      </c>
      <c r="Q8" s="23" t="n">
        <v>26</v>
      </c>
      <c r="R8" s="23" t="n">
        <v>45.7</v>
      </c>
      <c r="S8" s="45"/>
    </row>
    <row r="9" customFormat="false" ht="12.75" hidden="false" customHeight="false" outlineLevel="0" collapsed="false">
      <c r="A9" s="43" t="s">
        <v>59</v>
      </c>
      <c r="B9" s="21" t="s">
        <v>60</v>
      </c>
      <c r="C9" s="22" t="s">
        <v>26</v>
      </c>
      <c r="D9" s="23" t="n">
        <v>23</v>
      </c>
      <c r="E9" s="23" t="n">
        <v>20</v>
      </c>
      <c r="F9" s="23" t="n">
        <v>23</v>
      </c>
      <c r="G9" s="24" t="n">
        <f aca="false">E9/D9%</f>
        <v>86.9565217391304</v>
      </c>
      <c r="H9" s="24" t="n">
        <f aca="false">F9/D9%</f>
        <v>100</v>
      </c>
      <c r="I9" s="24" t="n">
        <f aca="false">100*(G9-O9)/(100-O9)</f>
        <v>86.9565217391304</v>
      </c>
      <c r="J9" s="24" t="n">
        <f aca="false">100*(H9-P9)/(100-P9)</f>
        <v>100</v>
      </c>
      <c r="K9" s="23" t="s">
        <v>20</v>
      </c>
      <c r="L9" s="23" t="n">
        <v>20</v>
      </c>
      <c r="M9" s="23" t="n">
        <v>0</v>
      </c>
      <c r="N9" s="23" t="n">
        <v>0</v>
      </c>
      <c r="O9" s="24" t="n">
        <f aca="false">M9/L9%</f>
        <v>0</v>
      </c>
      <c r="P9" s="25" t="n">
        <f aca="false">N9/L9%</f>
        <v>0</v>
      </c>
      <c r="Q9" s="23" t="n">
        <v>26</v>
      </c>
      <c r="R9" s="23" t="n">
        <v>45.7</v>
      </c>
      <c r="S9" s="45"/>
    </row>
    <row r="10" customFormat="false" ht="12.75" hidden="false" customHeight="false" outlineLevel="0" collapsed="false">
      <c r="A10" s="43" t="s">
        <v>59</v>
      </c>
      <c r="B10" s="21" t="s">
        <v>60</v>
      </c>
      <c r="C10" s="22" t="s">
        <v>28</v>
      </c>
      <c r="D10" s="23" t="n">
        <v>20</v>
      </c>
      <c r="E10" s="23" t="n">
        <v>19</v>
      </c>
      <c r="F10" s="23" t="n">
        <v>20</v>
      </c>
      <c r="G10" s="24" t="n">
        <f aca="false">E10/D10%</f>
        <v>95</v>
      </c>
      <c r="H10" s="24" t="n">
        <f aca="false">F10/D10%</f>
        <v>100</v>
      </c>
      <c r="I10" s="24" t="n">
        <f aca="false">100*(G10-O10)/(100-O10)</f>
        <v>95</v>
      </c>
      <c r="J10" s="24" t="n">
        <f aca="false">100*(H10-P10)/(100-P10)</f>
        <v>100</v>
      </c>
      <c r="K10" s="23" t="s">
        <v>20</v>
      </c>
      <c r="L10" s="23" t="n">
        <v>20</v>
      </c>
      <c r="M10" s="23" t="n">
        <v>0</v>
      </c>
      <c r="N10" s="23" t="n">
        <v>0</v>
      </c>
      <c r="O10" s="24" t="n">
        <f aca="false">M10/L10%</f>
        <v>0</v>
      </c>
      <c r="P10" s="25" t="n">
        <f aca="false">N10/L10%</f>
        <v>0</v>
      </c>
      <c r="Q10" s="23" t="n">
        <v>26</v>
      </c>
      <c r="R10" s="23" t="n">
        <v>45.7</v>
      </c>
      <c r="S10" s="46"/>
    </row>
    <row r="11" s="10" customFormat="true" ht="12.75" hidden="false" customHeight="false" outlineLevel="0" collapsed="false">
      <c r="A11" s="31" t="s">
        <v>61</v>
      </c>
      <c r="B11" s="32"/>
      <c r="C11" s="32"/>
      <c r="D11" s="33" t="n">
        <f aca="false">SUM(D6:D10)</f>
        <v>111</v>
      </c>
      <c r="E11" s="33" t="n">
        <f aca="false">SUM(E6:E10)</f>
        <v>102</v>
      </c>
      <c r="F11" s="33" t="n">
        <f aca="false">SUM(F6:F10)</f>
        <v>111</v>
      </c>
      <c r="G11" s="34" t="n">
        <f aca="false">E11/D11%</f>
        <v>91.8918918918919</v>
      </c>
      <c r="H11" s="34" t="n">
        <f aca="false">F11/D11%</f>
        <v>100</v>
      </c>
      <c r="I11" s="34" t="n">
        <f aca="false">100*(G11-O11)/(100-O11)</f>
        <v>91.8918918918919</v>
      </c>
      <c r="J11" s="34" t="n">
        <f aca="false">100*(H11-P11)/(100-P11)</f>
        <v>100</v>
      </c>
      <c r="K11" s="11"/>
      <c r="L11" s="23" t="n">
        <v>20</v>
      </c>
      <c r="M11" s="23" t="n">
        <v>0</v>
      </c>
      <c r="N11" s="23" t="n">
        <v>0</v>
      </c>
      <c r="O11" s="34" t="n">
        <f aca="false">M11/L11%</f>
        <v>0</v>
      </c>
      <c r="P11" s="34" t="n">
        <f aca="false">N11/L11%</f>
        <v>0</v>
      </c>
      <c r="Q11" s="33" t="n">
        <v>26</v>
      </c>
      <c r="R11" s="23"/>
      <c r="S11" s="3"/>
    </row>
    <row r="12" s="10" customFormat="true" ht="12.75" hidden="false" customHeight="false" outlineLevel="0" collapsed="false">
      <c r="A12" s="5"/>
      <c r="B12" s="6"/>
      <c r="C12" s="6"/>
      <c r="D12" s="2"/>
      <c r="E12" s="2"/>
      <c r="F12" s="2"/>
      <c r="G12" s="7"/>
      <c r="H12" s="35" t="s">
        <v>31</v>
      </c>
      <c r="I12" s="35" t="n">
        <f aca="false">AVERAGE(I6:I10)</f>
        <v>92.4302653867871</v>
      </c>
      <c r="J12" s="35" t="n">
        <f aca="false">AVERAGE(J6:J10)</f>
        <v>100</v>
      </c>
      <c r="K12" s="9"/>
      <c r="L12" s="36"/>
      <c r="M12" s="36"/>
      <c r="N12" s="36"/>
      <c r="O12" s="7"/>
      <c r="P12" s="7"/>
      <c r="Q12" s="2"/>
      <c r="R12" s="36"/>
      <c r="S12" s="3"/>
    </row>
    <row r="13" s="10" customFormat="true" ht="12.75" hidden="false" customHeight="false" outlineLevel="0" collapsed="false">
      <c r="A13" s="5"/>
      <c r="B13" s="6"/>
      <c r="C13" s="6"/>
      <c r="D13" s="2"/>
      <c r="E13" s="2"/>
      <c r="F13" s="2"/>
      <c r="G13" s="7"/>
      <c r="H13" s="35" t="s">
        <v>32</v>
      </c>
      <c r="I13" s="35" t="n">
        <f aca="false">STDEV(I6:I10)/SQRT(5)</f>
        <v>2.30291620598679</v>
      </c>
      <c r="J13" s="35" t="n">
        <f aca="false">STDEV(J6:J10)/SQRT(5)</f>
        <v>0</v>
      </c>
      <c r="K13" s="9"/>
      <c r="L13" s="36"/>
      <c r="M13" s="36"/>
      <c r="N13" s="36"/>
      <c r="O13" s="7"/>
      <c r="P13" s="7"/>
      <c r="Q13" s="2"/>
      <c r="R13" s="36"/>
      <c r="S13" s="3"/>
    </row>
    <row r="14" s="10" customFormat="true" ht="12.75" hidden="false" customHeight="false" outlineLevel="0" collapsed="false">
      <c r="A14" s="5"/>
      <c r="B14" s="6"/>
      <c r="C14" s="6"/>
      <c r="D14" s="2"/>
      <c r="E14" s="2"/>
      <c r="F14" s="2"/>
      <c r="G14" s="7"/>
      <c r="H14" s="7"/>
      <c r="I14" s="8"/>
      <c r="J14" s="8"/>
      <c r="K14" s="9"/>
      <c r="L14" s="2"/>
      <c r="M14" s="2"/>
      <c r="N14" s="2"/>
      <c r="O14" s="7"/>
      <c r="P14" s="7"/>
      <c r="Q14" s="2"/>
      <c r="R14" s="2"/>
      <c r="S14" s="3"/>
    </row>
    <row r="15" s="10" customFormat="true" ht="12.75" hidden="false" customHeight="false" outlineLevel="0" collapsed="false">
      <c r="A15" s="5"/>
      <c r="B15" s="6"/>
      <c r="C15" s="6"/>
      <c r="D15" s="2"/>
      <c r="E15" s="2"/>
      <c r="F15" s="2"/>
      <c r="G15" s="7"/>
      <c r="H15" s="7"/>
      <c r="I15" s="8"/>
      <c r="J15" s="8"/>
      <c r="K15" s="9"/>
      <c r="L15" s="2"/>
      <c r="M15" s="2"/>
      <c r="N15" s="2"/>
      <c r="O15" s="7"/>
      <c r="P15" s="7"/>
      <c r="Q15" s="2"/>
      <c r="R15" s="2"/>
      <c r="S15" s="3"/>
    </row>
    <row r="16" customFormat="false" ht="12.75" hidden="false" customHeight="false" outlineLevel="0" collapsed="false">
      <c r="A16" s="11"/>
      <c r="B16" s="11"/>
      <c r="C16" s="12" t="s">
        <v>1</v>
      </c>
      <c r="D16" s="12"/>
      <c r="E16" s="12"/>
      <c r="F16" s="12"/>
      <c r="G16" s="12"/>
      <c r="H16" s="12"/>
      <c r="I16" s="12"/>
      <c r="J16" s="12"/>
      <c r="K16" s="13" t="s">
        <v>2</v>
      </c>
      <c r="L16" s="14" t="s">
        <v>3</v>
      </c>
      <c r="M16" s="14"/>
      <c r="N16" s="14"/>
      <c r="O16" s="14"/>
      <c r="P16" s="14"/>
      <c r="Q16" s="15" t="s">
        <v>4</v>
      </c>
      <c r="R16" s="15" t="s">
        <v>5</v>
      </c>
    </row>
    <row r="17" customFormat="false" ht="12.75" hidden="false" customHeight="false" outlineLevel="0" collapsed="false">
      <c r="A17" s="16" t="s">
        <v>6</v>
      </c>
      <c r="B17" s="16" t="s">
        <v>7</v>
      </c>
      <c r="C17" s="17" t="s">
        <v>8</v>
      </c>
      <c r="D17" s="18" t="s">
        <v>9</v>
      </c>
      <c r="E17" s="11" t="s">
        <v>10</v>
      </c>
      <c r="F17" s="11" t="s">
        <v>11</v>
      </c>
      <c r="G17" s="19" t="s">
        <v>12</v>
      </c>
      <c r="H17" s="19" t="s">
        <v>13</v>
      </c>
      <c r="I17" s="19" t="s">
        <v>14</v>
      </c>
      <c r="J17" s="19" t="s">
        <v>15</v>
      </c>
      <c r="K17" s="11" t="s">
        <v>16</v>
      </c>
      <c r="L17" s="18" t="s">
        <v>9</v>
      </c>
      <c r="M17" s="11" t="s">
        <v>10</v>
      </c>
      <c r="N17" s="11" t="s">
        <v>11</v>
      </c>
      <c r="O17" s="19" t="s">
        <v>12</v>
      </c>
      <c r="P17" s="19" t="s">
        <v>13</v>
      </c>
      <c r="Q17" s="15"/>
      <c r="R17" s="15"/>
    </row>
    <row r="18" customFormat="false" ht="12.75" hidden="false" customHeight="false" outlineLevel="0" collapsed="false">
      <c r="A18" s="20" t="s">
        <v>62</v>
      </c>
      <c r="B18" s="21" t="s">
        <v>34</v>
      </c>
      <c r="C18" s="22" t="s">
        <v>19</v>
      </c>
      <c r="D18" s="23" t="n">
        <v>21</v>
      </c>
      <c r="E18" s="23" t="n">
        <v>20</v>
      </c>
      <c r="F18" s="23" t="n">
        <v>21</v>
      </c>
      <c r="G18" s="24" t="n">
        <f aca="false">E18/D18%</f>
        <v>95.2380952380952</v>
      </c>
      <c r="H18" s="24" t="n">
        <f aca="false">F18/D18%</f>
        <v>100</v>
      </c>
      <c r="I18" s="24" t="n">
        <f aca="false">100*(G18-O18)/(100-O18)</f>
        <v>94.7619047619048</v>
      </c>
      <c r="J18" s="24" t="n">
        <f aca="false">100*(H18-P18)/(100-P18)</f>
        <v>100</v>
      </c>
      <c r="K18" s="23" t="s">
        <v>20</v>
      </c>
      <c r="L18" s="23" t="n">
        <v>22</v>
      </c>
      <c r="M18" s="23" t="n">
        <v>2</v>
      </c>
      <c r="N18" s="23" t="n">
        <v>4</v>
      </c>
      <c r="O18" s="24" t="n">
        <f aca="false">M18/L18%</f>
        <v>9.09090909090909</v>
      </c>
      <c r="P18" s="25" t="n">
        <f aca="false">N18/L18%</f>
        <v>18.1818181818182</v>
      </c>
      <c r="Q18" s="23" t="n">
        <v>26</v>
      </c>
      <c r="R18" s="23" t="n">
        <v>45.7</v>
      </c>
    </row>
    <row r="19" customFormat="false" ht="12.75" hidden="false" customHeight="false" outlineLevel="0" collapsed="false">
      <c r="A19" s="20" t="s">
        <v>62</v>
      </c>
      <c r="B19" s="21" t="s">
        <v>34</v>
      </c>
      <c r="C19" s="22" t="s">
        <v>23</v>
      </c>
      <c r="D19" s="23" t="n">
        <v>22</v>
      </c>
      <c r="E19" s="23" t="n">
        <v>22</v>
      </c>
      <c r="F19" s="23" t="n">
        <v>22</v>
      </c>
      <c r="G19" s="24" t="n">
        <f aca="false">E19/D19%</f>
        <v>100</v>
      </c>
      <c r="H19" s="24" t="n">
        <f aca="false">F19/D19%</f>
        <v>100</v>
      </c>
      <c r="I19" s="24" t="n">
        <f aca="false">100*(G19-O19)/(100-O19)</f>
        <v>100</v>
      </c>
      <c r="J19" s="24" t="n">
        <f aca="false">100*(H19-P19)/(100-P19)</f>
        <v>100</v>
      </c>
      <c r="K19" s="23" t="s">
        <v>20</v>
      </c>
      <c r="L19" s="23" t="n">
        <v>22</v>
      </c>
      <c r="M19" s="23" t="n">
        <v>2</v>
      </c>
      <c r="N19" s="23" t="n">
        <v>4</v>
      </c>
      <c r="O19" s="24" t="n">
        <f aca="false">M19/L19%</f>
        <v>9.09090909090909</v>
      </c>
      <c r="P19" s="25" t="n">
        <f aca="false">N19/L19%</f>
        <v>18.1818181818182</v>
      </c>
      <c r="Q19" s="23" t="n">
        <v>26</v>
      </c>
      <c r="R19" s="23" t="n">
        <v>45.7</v>
      </c>
      <c r="S19" s="44"/>
    </row>
    <row r="20" customFormat="false" ht="12.75" hidden="false" customHeight="false" outlineLevel="0" collapsed="false">
      <c r="A20" s="20" t="s">
        <v>62</v>
      </c>
      <c r="B20" s="21" t="s">
        <v>34</v>
      </c>
      <c r="C20" s="22" t="s">
        <v>24</v>
      </c>
      <c r="D20" s="23" t="n">
        <v>23</v>
      </c>
      <c r="E20" s="23" t="n">
        <v>23</v>
      </c>
      <c r="F20" s="23" t="n">
        <v>23</v>
      </c>
      <c r="G20" s="24" t="n">
        <f aca="false">E20/D20%</f>
        <v>100</v>
      </c>
      <c r="H20" s="24" t="n">
        <f aca="false">F20/D20%</f>
        <v>100</v>
      </c>
      <c r="I20" s="24" t="n">
        <f aca="false">100*(G20-O20)/(100-O20)</f>
        <v>100</v>
      </c>
      <c r="J20" s="24" t="n">
        <f aca="false">100*(H20-P20)/(100-P20)</f>
        <v>100</v>
      </c>
      <c r="K20" s="23" t="s">
        <v>20</v>
      </c>
      <c r="L20" s="23" t="n">
        <v>22</v>
      </c>
      <c r="M20" s="23" t="n">
        <v>2</v>
      </c>
      <c r="N20" s="23" t="n">
        <v>4</v>
      </c>
      <c r="O20" s="24" t="n">
        <f aca="false">M20/L20%</f>
        <v>9.09090909090909</v>
      </c>
      <c r="P20" s="25" t="n">
        <f aca="false">N20/L20%</f>
        <v>18.1818181818182</v>
      </c>
      <c r="Q20" s="23" t="n">
        <v>26</v>
      </c>
      <c r="R20" s="23" t="n">
        <v>45.7</v>
      </c>
      <c r="S20" s="45"/>
    </row>
    <row r="21" customFormat="false" ht="12.75" hidden="false" customHeight="false" outlineLevel="0" collapsed="false">
      <c r="A21" s="20" t="s">
        <v>62</v>
      </c>
      <c r="B21" s="21" t="s">
        <v>34</v>
      </c>
      <c r="C21" s="22" t="s">
        <v>26</v>
      </c>
      <c r="D21" s="23" t="n">
        <v>20</v>
      </c>
      <c r="E21" s="23" t="n">
        <v>18</v>
      </c>
      <c r="F21" s="23" t="n">
        <v>20</v>
      </c>
      <c r="G21" s="24" t="n">
        <f aca="false">E21/D21%</f>
        <v>90</v>
      </c>
      <c r="H21" s="24" t="n">
        <f aca="false">F21/D21%</f>
        <v>100</v>
      </c>
      <c r="I21" s="24" t="n">
        <f aca="false">100*(G21-O21)/(100-O21)</f>
        <v>89</v>
      </c>
      <c r="J21" s="24" t="n">
        <f aca="false">100*(H21-P21)/(100-P21)</f>
        <v>100</v>
      </c>
      <c r="K21" s="23" t="s">
        <v>20</v>
      </c>
      <c r="L21" s="23" t="n">
        <v>22</v>
      </c>
      <c r="M21" s="23" t="n">
        <v>2</v>
      </c>
      <c r="N21" s="23" t="n">
        <v>4</v>
      </c>
      <c r="O21" s="24" t="n">
        <f aca="false">M21/L21%</f>
        <v>9.09090909090909</v>
      </c>
      <c r="P21" s="25" t="n">
        <f aca="false">N21/L21%</f>
        <v>18.1818181818182</v>
      </c>
      <c r="Q21" s="23" t="n">
        <v>26</v>
      </c>
      <c r="R21" s="23" t="n">
        <v>45.7</v>
      </c>
      <c r="S21" s="45"/>
    </row>
    <row r="22" customFormat="false" ht="12.75" hidden="false" customHeight="false" outlineLevel="0" collapsed="false">
      <c r="A22" s="20" t="s">
        <v>62</v>
      </c>
      <c r="B22" s="21" t="s">
        <v>34</v>
      </c>
      <c r="C22" s="22" t="s">
        <v>28</v>
      </c>
      <c r="D22" s="23" t="n">
        <v>29</v>
      </c>
      <c r="E22" s="23" t="n">
        <v>25</v>
      </c>
      <c r="F22" s="23" t="n">
        <v>29</v>
      </c>
      <c r="G22" s="24" t="n">
        <f aca="false">E22/D22%</f>
        <v>86.2068965517241</v>
      </c>
      <c r="H22" s="24" t="n">
        <f aca="false">F22/D22%</f>
        <v>100</v>
      </c>
      <c r="I22" s="24" t="n">
        <f aca="false">100*(G22-O22)/(100-O22)</f>
        <v>84.8275862068966</v>
      </c>
      <c r="J22" s="24" t="n">
        <f aca="false">100*(H22-P22)/(100-P22)</f>
        <v>100</v>
      </c>
      <c r="K22" s="23" t="s">
        <v>20</v>
      </c>
      <c r="L22" s="23" t="n">
        <v>22</v>
      </c>
      <c r="M22" s="23" t="n">
        <v>2</v>
      </c>
      <c r="N22" s="23" t="n">
        <v>4</v>
      </c>
      <c r="O22" s="24" t="n">
        <f aca="false">M22/L22%</f>
        <v>9.09090909090909</v>
      </c>
      <c r="P22" s="25" t="n">
        <f aca="false">N22/L22%</f>
        <v>18.1818181818182</v>
      </c>
      <c r="Q22" s="23" t="n">
        <v>26</v>
      </c>
      <c r="R22" s="23" t="n">
        <v>45.7</v>
      </c>
      <c r="S22" s="46"/>
    </row>
    <row r="23" s="10" customFormat="true" ht="12.75" hidden="false" customHeight="false" outlineLevel="0" collapsed="false">
      <c r="A23" s="31" t="s">
        <v>63</v>
      </c>
      <c r="B23" s="32"/>
      <c r="C23" s="32"/>
      <c r="D23" s="33" t="n">
        <f aca="false">SUM(D18:D22)</f>
        <v>115</v>
      </c>
      <c r="E23" s="33" t="n">
        <f aca="false">SUM(E18:E22)</f>
        <v>108</v>
      </c>
      <c r="F23" s="33" t="n">
        <f aca="false">SUM(F18:F22)</f>
        <v>115</v>
      </c>
      <c r="G23" s="34" t="n">
        <f aca="false">E23/D23%</f>
        <v>93.9130434782609</v>
      </c>
      <c r="H23" s="34" t="n">
        <f aca="false">F23/D23%</f>
        <v>100</v>
      </c>
      <c r="I23" s="34" t="n">
        <f aca="false">100*(G23-O23)/(100-O23)</f>
        <v>93.304347826087</v>
      </c>
      <c r="J23" s="34" t="n">
        <f aca="false">100*(H23-P23)/(100-P23)</f>
        <v>100</v>
      </c>
      <c r="K23" s="11"/>
      <c r="L23" s="23" t="n">
        <v>22</v>
      </c>
      <c r="M23" s="23" t="n">
        <v>2</v>
      </c>
      <c r="N23" s="23" t="n">
        <v>4</v>
      </c>
      <c r="O23" s="34" t="n">
        <f aca="false">M23/L23%</f>
        <v>9.09090909090909</v>
      </c>
      <c r="P23" s="34" t="n">
        <f aca="false">N23/L23%</f>
        <v>18.1818181818182</v>
      </c>
      <c r="Q23" s="33" t="n">
        <v>26</v>
      </c>
      <c r="R23" s="33"/>
      <c r="S23" s="3"/>
    </row>
    <row r="24" s="10" customFormat="true" ht="12.75" hidden="false" customHeight="false" outlineLevel="0" collapsed="false">
      <c r="A24" s="5"/>
      <c r="B24" s="6"/>
      <c r="C24" s="6"/>
      <c r="D24" s="2"/>
      <c r="E24" s="2"/>
      <c r="F24" s="2"/>
      <c r="G24" s="7"/>
      <c r="H24" s="35" t="s">
        <v>31</v>
      </c>
      <c r="I24" s="35" t="n">
        <f aca="false">AVERAGE(I18:I22)</f>
        <v>93.7178981937603</v>
      </c>
      <c r="J24" s="35" t="n">
        <f aca="false">AVERAGE(J18:J22)</f>
        <v>100</v>
      </c>
      <c r="K24" s="9"/>
      <c r="L24" s="36"/>
      <c r="M24" s="36"/>
      <c r="N24" s="36"/>
      <c r="O24" s="7"/>
      <c r="P24" s="7"/>
      <c r="Q24" s="2"/>
      <c r="R24" s="2"/>
      <c r="S24" s="3"/>
    </row>
    <row r="25" s="10" customFormat="true" ht="12.75" hidden="false" customHeight="false" outlineLevel="0" collapsed="false">
      <c r="A25" s="5"/>
      <c r="B25" s="6"/>
      <c r="C25" s="6"/>
      <c r="D25" s="2"/>
      <c r="E25" s="2"/>
      <c r="F25" s="2"/>
      <c r="G25" s="7"/>
      <c r="H25" s="35" t="s">
        <v>32</v>
      </c>
      <c r="I25" s="35" t="n">
        <f aca="false">STDEV(I18:I22)/SQRT(5)</f>
        <v>3.01094475632408</v>
      </c>
      <c r="J25" s="35" t="n">
        <f aca="false">STDEV(J18:J22)/SQRT(5)</f>
        <v>0</v>
      </c>
      <c r="K25" s="9"/>
      <c r="L25" s="36"/>
      <c r="M25" s="36"/>
      <c r="N25" s="36"/>
      <c r="O25" s="7"/>
      <c r="P25" s="7"/>
      <c r="Q25" s="2"/>
      <c r="R25" s="2"/>
      <c r="S25" s="3"/>
    </row>
    <row r="26" s="10" customFormat="true" ht="12.75" hidden="false" customHeight="false" outlineLevel="0" collapsed="false">
      <c r="A26" s="5"/>
      <c r="B26" s="6"/>
      <c r="C26" s="6"/>
      <c r="D26" s="2"/>
      <c r="E26" s="2"/>
      <c r="F26" s="2"/>
      <c r="G26" s="7"/>
      <c r="H26" s="7"/>
      <c r="I26" s="8"/>
      <c r="J26" s="8"/>
      <c r="K26" s="9"/>
      <c r="L26" s="2"/>
      <c r="M26" s="2"/>
      <c r="N26" s="2"/>
      <c r="O26" s="7"/>
      <c r="P26" s="7"/>
      <c r="Q26" s="2"/>
      <c r="R26" s="2"/>
      <c r="S26" s="3"/>
    </row>
    <row r="27" s="10" customFormat="true" ht="12.75" hidden="false" customHeight="false" outlineLevel="0" collapsed="false">
      <c r="A27" s="5"/>
      <c r="B27" s="6"/>
      <c r="C27" s="6"/>
      <c r="D27" s="2"/>
      <c r="E27" s="2"/>
      <c r="F27" s="2"/>
      <c r="G27" s="7"/>
      <c r="H27" s="7"/>
      <c r="I27" s="8"/>
      <c r="J27" s="8"/>
      <c r="K27" s="9"/>
      <c r="L27" s="2"/>
      <c r="M27" s="2"/>
      <c r="N27" s="2"/>
      <c r="O27" s="7"/>
      <c r="P27" s="7"/>
      <c r="Q27" s="2"/>
      <c r="R27" s="2"/>
      <c r="S27" s="3"/>
    </row>
    <row r="28" customFormat="false" ht="12.75" hidden="false" customHeight="false" outlineLevel="0" collapsed="false">
      <c r="A28" s="11"/>
      <c r="B28" s="11"/>
      <c r="C28" s="12" t="s">
        <v>1</v>
      </c>
      <c r="D28" s="12"/>
      <c r="E28" s="12"/>
      <c r="F28" s="12"/>
      <c r="G28" s="12"/>
      <c r="H28" s="12"/>
      <c r="I28" s="12"/>
      <c r="J28" s="12"/>
      <c r="K28" s="13" t="s">
        <v>2</v>
      </c>
      <c r="L28" s="14" t="s">
        <v>3</v>
      </c>
      <c r="M28" s="14"/>
      <c r="N28" s="14"/>
      <c r="O28" s="14"/>
      <c r="P28" s="14"/>
      <c r="Q28" s="15" t="s">
        <v>4</v>
      </c>
      <c r="R28" s="15" t="s">
        <v>5</v>
      </c>
    </row>
    <row r="29" customFormat="false" ht="12.75" hidden="false" customHeight="false" outlineLevel="0" collapsed="false">
      <c r="A29" s="16" t="s">
        <v>6</v>
      </c>
      <c r="B29" s="16" t="s">
        <v>7</v>
      </c>
      <c r="C29" s="17" t="s">
        <v>8</v>
      </c>
      <c r="D29" s="18" t="s">
        <v>9</v>
      </c>
      <c r="E29" s="11" t="s">
        <v>10</v>
      </c>
      <c r="F29" s="11" t="s">
        <v>11</v>
      </c>
      <c r="G29" s="19" t="s">
        <v>12</v>
      </c>
      <c r="H29" s="19" t="s">
        <v>13</v>
      </c>
      <c r="I29" s="19" t="s">
        <v>14</v>
      </c>
      <c r="J29" s="19" t="s">
        <v>15</v>
      </c>
      <c r="K29" s="11" t="s">
        <v>16</v>
      </c>
      <c r="L29" s="18" t="s">
        <v>9</v>
      </c>
      <c r="M29" s="11" t="s">
        <v>10</v>
      </c>
      <c r="N29" s="11" t="s">
        <v>11</v>
      </c>
      <c r="O29" s="19" t="s">
        <v>12</v>
      </c>
      <c r="P29" s="19" t="s">
        <v>13</v>
      </c>
      <c r="Q29" s="15"/>
      <c r="R29" s="15"/>
    </row>
    <row r="30" s="26" customFormat="true" ht="12.75" hidden="false" customHeight="false" outlineLevel="0" collapsed="false">
      <c r="A30" s="20" t="s">
        <v>64</v>
      </c>
      <c r="B30" s="21" t="s">
        <v>65</v>
      </c>
      <c r="C30" s="22" t="s">
        <v>19</v>
      </c>
      <c r="D30" s="23" t="n">
        <v>20</v>
      </c>
      <c r="E30" s="23" t="n">
        <v>17</v>
      </c>
      <c r="F30" s="23" t="n">
        <v>20</v>
      </c>
      <c r="G30" s="24" t="n">
        <f aca="false">E30/D30%</f>
        <v>85</v>
      </c>
      <c r="H30" s="24" t="n">
        <f aca="false">F30/D30%</f>
        <v>100</v>
      </c>
      <c r="I30" s="24" t="n">
        <f aca="false">100*(G30-O30)/(100-O30)</f>
        <v>83.2352941176471</v>
      </c>
      <c r="J30" s="24" t="n">
        <f aca="false">100*(H30-P30)/(100-P30)</f>
        <v>100</v>
      </c>
      <c r="K30" s="23" t="s">
        <v>20</v>
      </c>
      <c r="L30" s="23" t="n">
        <v>19</v>
      </c>
      <c r="M30" s="23" t="n">
        <v>2</v>
      </c>
      <c r="N30" s="23" t="n">
        <v>2</v>
      </c>
      <c r="O30" s="24" t="n">
        <f aca="false">M30/L30%</f>
        <v>10.5263157894737</v>
      </c>
      <c r="P30" s="25" t="n">
        <f aca="false">N30/L30%</f>
        <v>10.5263157894737</v>
      </c>
      <c r="Q30" s="23" t="n">
        <v>26</v>
      </c>
      <c r="R30" s="23" t="n">
        <v>45.7</v>
      </c>
    </row>
    <row r="31" s="26" customFormat="true" ht="12.75" hidden="false" customHeight="false" outlineLevel="0" collapsed="false">
      <c r="A31" s="20" t="s">
        <v>64</v>
      </c>
      <c r="B31" s="21" t="s">
        <v>65</v>
      </c>
      <c r="C31" s="22" t="s">
        <v>23</v>
      </c>
      <c r="D31" s="23" t="n">
        <v>20</v>
      </c>
      <c r="E31" s="23" t="n">
        <v>18</v>
      </c>
      <c r="F31" s="23" t="n">
        <v>20</v>
      </c>
      <c r="G31" s="24" t="n">
        <f aca="false">E31/D31%</f>
        <v>90</v>
      </c>
      <c r="H31" s="24" t="n">
        <f aca="false">F31/D31%</f>
        <v>100</v>
      </c>
      <c r="I31" s="24" t="n">
        <f aca="false">100*(G31-O31)/(100-O31)</f>
        <v>88.8235294117647</v>
      </c>
      <c r="J31" s="24" t="n">
        <f aca="false">100*(H31-P31)/(100-P31)</f>
        <v>100</v>
      </c>
      <c r="K31" s="23" t="s">
        <v>20</v>
      </c>
      <c r="L31" s="23" t="n">
        <v>19</v>
      </c>
      <c r="M31" s="23" t="n">
        <v>2</v>
      </c>
      <c r="N31" s="23" t="n">
        <v>2</v>
      </c>
      <c r="O31" s="24" t="n">
        <f aca="false">M31/L31%</f>
        <v>10.5263157894737</v>
      </c>
      <c r="P31" s="25" t="n">
        <f aca="false">N31/L31%</f>
        <v>10.5263157894737</v>
      </c>
      <c r="Q31" s="23" t="n">
        <v>26</v>
      </c>
      <c r="R31" s="23" t="n">
        <v>45.7</v>
      </c>
      <c r="S31" s="27"/>
    </row>
    <row r="32" s="26" customFormat="true" ht="12.75" hidden="false" customHeight="false" outlineLevel="0" collapsed="false">
      <c r="A32" s="20" t="s">
        <v>66</v>
      </c>
      <c r="B32" s="21" t="s">
        <v>65</v>
      </c>
      <c r="C32" s="22" t="s">
        <v>24</v>
      </c>
      <c r="D32" s="23" t="n">
        <v>20</v>
      </c>
      <c r="E32" s="23" t="n">
        <v>19</v>
      </c>
      <c r="F32" s="23" t="n">
        <v>19</v>
      </c>
      <c r="G32" s="24" t="n">
        <f aca="false">E32/D32%</f>
        <v>95</v>
      </c>
      <c r="H32" s="24" t="n">
        <f aca="false">F32/D32%</f>
        <v>95</v>
      </c>
      <c r="I32" s="24" t="n">
        <f aca="false">100*(G32-O32)/(100-O32)</f>
        <v>94.7619047619048</v>
      </c>
      <c r="J32" s="24" t="n">
        <f aca="false">100*(H32-P32)/(100-P32)</f>
        <v>94.5</v>
      </c>
      <c r="K32" s="23" t="s">
        <v>37</v>
      </c>
      <c r="L32" s="23" t="n">
        <v>22</v>
      </c>
      <c r="M32" s="23" t="n">
        <v>1</v>
      </c>
      <c r="N32" s="23" t="n">
        <v>2</v>
      </c>
      <c r="O32" s="24" t="n">
        <f aca="false">M32/L32%</f>
        <v>4.54545454545455</v>
      </c>
      <c r="P32" s="25" t="n">
        <f aca="false">N32/L32%</f>
        <v>9.09090909090909</v>
      </c>
      <c r="Q32" s="23" t="n">
        <v>26</v>
      </c>
      <c r="R32" s="23" t="n">
        <v>45.7</v>
      </c>
      <c r="S32" s="47"/>
    </row>
    <row r="33" s="26" customFormat="true" ht="12.75" hidden="false" customHeight="false" outlineLevel="0" collapsed="false">
      <c r="A33" s="20" t="s">
        <v>66</v>
      </c>
      <c r="B33" s="21" t="s">
        <v>65</v>
      </c>
      <c r="C33" s="22" t="s">
        <v>26</v>
      </c>
      <c r="D33" s="23" t="n">
        <v>19</v>
      </c>
      <c r="E33" s="23" t="n">
        <v>18</v>
      </c>
      <c r="F33" s="23" t="n">
        <v>19</v>
      </c>
      <c r="G33" s="24" t="n">
        <f aca="false">E33/D33%</f>
        <v>94.7368421052632</v>
      </c>
      <c r="H33" s="24" t="n">
        <f aca="false">F33/D33%</f>
        <v>100</v>
      </c>
      <c r="I33" s="24" t="n">
        <f aca="false">100*(G33-O33)/(100-O33)</f>
        <v>94.4862155388471</v>
      </c>
      <c r="J33" s="24" t="n">
        <f aca="false">100*(H33-P33)/(100-P33)</f>
        <v>100</v>
      </c>
      <c r="K33" s="23" t="s">
        <v>37</v>
      </c>
      <c r="L33" s="23" t="n">
        <v>22</v>
      </c>
      <c r="M33" s="23" t="n">
        <v>1</v>
      </c>
      <c r="N33" s="23" t="n">
        <v>2</v>
      </c>
      <c r="O33" s="24" t="n">
        <f aca="false">M33/L33%</f>
        <v>4.54545454545455</v>
      </c>
      <c r="P33" s="25" t="n">
        <f aca="false">N33/L33%</f>
        <v>9.09090909090909</v>
      </c>
      <c r="Q33" s="23" t="n">
        <v>26</v>
      </c>
      <c r="R33" s="23" t="n">
        <v>45.7</v>
      </c>
      <c r="S33" s="47"/>
    </row>
    <row r="34" s="26" customFormat="true" ht="12.75" hidden="false" customHeight="false" outlineLevel="0" collapsed="false">
      <c r="A34" s="20" t="s">
        <v>66</v>
      </c>
      <c r="B34" s="21" t="s">
        <v>65</v>
      </c>
      <c r="C34" s="22" t="s">
        <v>28</v>
      </c>
      <c r="D34" s="23" t="n">
        <v>24</v>
      </c>
      <c r="E34" s="23" t="n">
        <v>20</v>
      </c>
      <c r="F34" s="23" t="n">
        <v>23</v>
      </c>
      <c r="G34" s="24" t="n">
        <f aca="false">E34/D34%</f>
        <v>83.3333333333333</v>
      </c>
      <c r="H34" s="24" t="n">
        <f aca="false">F34/D34%</f>
        <v>95.8333333333333</v>
      </c>
      <c r="I34" s="24" t="n">
        <f aca="false">100*(G34-O34)/(100-O34)</f>
        <v>82.5396825396826</v>
      </c>
      <c r="J34" s="24" t="n">
        <f aca="false">100*(H34-P34)/(100-P34)</f>
        <v>95.4166666666667</v>
      </c>
      <c r="K34" s="23" t="s">
        <v>37</v>
      </c>
      <c r="L34" s="23" t="n">
        <v>22</v>
      </c>
      <c r="M34" s="23" t="n">
        <v>1</v>
      </c>
      <c r="N34" s="23" t="n">
        <v>2</v>
      </c>
      <c r="O34" s="24" t="n">
        <f aca="false">M34/L34%</f>
        <v>4.54545454545455</v>
      </c>
      <c r="P34" s="25" t="n">
        <f aca="false">N34/L34%</f>
        <v>9.09090909090909</v>
      </c>
      <c r="Q34" s="23" t="n">
        <v>26</v>
      </c>
      <c r="R34" s="23" t="n">
        <v>45.7</v>
      </c>
      <c r="S34" s="30"/>
    </row>
    <row r="35" s="26" customFormat="true" ht="12.75" hidden="false" customHeight="false" outlineLevel="0" collapsed="false">
      <c r="A35" s="29" t="s">
        <v>67</v>
      </c>
      <c r="B35" s="21" t="s">
        <v>65</v>
      </c>
      <c r="C35" s="22" t="s">
        <v>29</v>
      </c>
      <c r="D35" s="23" t="n">
        <v>17</v>
      </c>
      <c r="E35" s="23" t="n">
        <v>17</v>
      </c>
      <c r="F35" s="23" t="n">
        <v>17</v>
      </c>
      <c r="G35" s="24" t="n">
        <f aca="false">E35/D35%</f>
        <v>100</v>
      </c>
      <c r="H35" s="24" t="n">
        <f aca="false">F35/D35%</f>
        <v>100</v>
      </c>
      <c r="I35" s="24" t="n">
        <f aca="false">100*(G35-O35)/(100-O35)</f>
        <v>100</v>
      </c>
      <c r="J35" s="24" t="n">
        <f aca="false">100*(H35-P35)/(100-P35)</f>
        <v>100</v>
      </c>
      <c r="K35" s="23" t="s">
        <v>39</v>
      </c>
      <c r="L35" s="23" t="n">
        <v>19</v>
      </c>
      <c r="M35" s="23" t="n">
        <v>0</v>
      </c>
      <c r="N35" s="23" t="n">
        <v>1</v>
      </c>
      <c r="O35" s="24" t="n">
        <f aca="false">M35/L35%</f>
        <v>0</v>
      </c>
      <c r="P35" s="25" t="n">
        <f aca="false">N35/L35%</f>
        <v>5.26315789473684</v>
      </c>
      <c r="Q35" s="23" t="n">
        <v>26</v>
      </c>
      <c r="R35" s="23" t="n">
        <v>45.7</v>
      </c>
      <c r="S35" s="30"/>
    </row>
    <row r="36" s="10" customFormat="true" ht="12.75" hidden="false" customHeight="false" outlineLevel="0" collapsed="false">
      <c r="A36" s="31" t="s">
        <v>68</v>
      </c>
      <c r="B36" s="32"/>
      <c r="C36" s="32"/>
      <c r="D36" s="33" t="n">
        <f aca="false">SUM(D30:D35)</f>
        <v>120</v>
      </c>
      <c r="E36" s="33" t="n">
        <f aca="false">SUM(E30:E35)</f>
        <v>109</v>
      </c>
      <c r="F36" s="33" t="n">
        <f aca="false">SUM(F30:F35)</f>
        <v>118</v>
      </c>
      <c r="G36" s="34" t="n">
        <f aca="false">E36/D36%</f>
        <v>90.8333333333333</v>
      </c>
      <c r="H36" s="34" t="n">
        <f aca="false">F36/D36%</f>
        <v>98.3333333333333</v>
      </c>
      <c r="I36" s="34" t="n">
        <f aca="false">100*(G36-O36)/(100-O36)</f>
        <v>90.3508771929825</v>
      </c>
      <c r="J36" s="34" t="n">
        <f aca="false">100*(H36-P36)/(100-P36)</f>
        <v>98.1818181818182</v>
      </c>
      <c r="K36" s="11"/>
      <c r="L36" s="33" t="n">
        <f aca="false">L31+L33+L35</f>
        <v>60</v>
      </c>
      <c r="M36" s="33" t="n">
        <f aca="false">M31+M33+M35</f>
        <v>3</v>
      </c>
      <c r="N36" s="33" t="n">
        <f aca="false">N31+N33+N35</f>
        <v>5</v>
      </c>
      <c r="O36" s="34" t="n">
        <f aca="false">M36/L36%</f>
        <v>5</v>
      </c>
      <c r="P36" s="34" t="n">
        <f aca="false">N36/L36%</f>
        <v>8.33333333333333</v>
      </c>
      <c r="Q36" s="33" t="n">
        <v>26</v>
      </c>
      <c r="R36" s="33"/>
      <c r="S36" s="3"/>
    </row>
    <row r="37" s="10" customFormat="true" ht="12.75" hidden="false" customHeight="false" outlineLevel="0" collapsed="false">
      <c r="A37" s="5"/>
      <c r="B37" s="6"/>
      <c r="C37" s="6"/>
      <c r="D37" s="2"/>
      <c r="E37" s="2"/>
      <c r="F37" s="2"/>
      <c r="G37" s="7"/>
      <c r="H37" s="35" t="s">
        <v>31</v>
      </c>
      <c r="I37" s="35" t="n">
        <f aca="false">AVERAGE(I30:I35)</f>
        <v>90.6411043949744</v>
      </c>
      <c r="J37" s="35" t="n">
        <f aca="false">AVERAGE(J30:J35)</f>
        <v>98.3194444444444</v>
      </c>
      <c r="K37" s="9"/>
      <c r="L37" s="2"/>
      <c r="M37" s="2"/>
      <c r="N37" s="2"/>
      <c r="O37" s="7"/>
      <c r="P37" s="7"/>
      <c r="Q37" s="2"/>
      <c r="R37" s="2"/>
      <c r="S37" s="3"/>
    </row>
    <row r="38" s="10" customFormat="true" ht="12.75" hidden="false" customHeight="false" outlineLevel="0" collapsed="false">
      <c r="A38" s="5"/>
      <c r="B38" s="6"/>
      <c r="C38" s="6"/>
      <c r="D38" s="2"/>
      <c r="E38" s="2"/>
      <c r="F38" s="2"/>
      <c r="G38" s="7"/>
      <c r="H38" s="35" t="s">
        <v>32</v>
      </c>
      <c r="I38" s="35" t="n">
        <f aca="false">STDEV(I30:I35)/SQRT(6)</f>
        <v>2.84685465663044</v>
      </c>
      <c r="J38" s="35" t="n">
        <f aca="false">STDEV(J30:J35)/SQRT(6)</f>
        <v>1.06944444444444</v>
      </c>
      <c r="K38" s="9"/>
      <c r="L38" s="2"/>
      <c r="M38" s="2"/>
      <c r="N38" s="2"/>
      <c r="O38" s="7"/>
      <c r="P38" s="7"/>
      <c r="Q38" s="2"/>
      <c r="R38" s="2"/>
      <c r="S38" s="3"/>
    </row>
    <row r="39" s="10" customFormat="true" ht="12.75" hidden="false" customHeight="false" outlineLevel="0" collapsed="false">
      <c r="A39" s="5"/>
      <c r="B39" s="6"/>
      <c r="C39" s="6"/>
      <c r="D39" s="2"/>
      <c r="E39" s="2"/>
      <c r="F39" s="2"/>
      <c r="G39" s="7"/>
      <c r="H39" s="7"/>
      <c r="I39" s="8"/>
      <c r="J39" s="8"/>
      <c r="K39" s="9"/>
      <c r="L39" s="2"/>
      <c r="M39" s="2"/>
      <c r="N39" s="2"/>
      <c r="O39" s="7"/>
      <c r="P39" s="7"/>
      <c r="Q39" s="2"/>
      <c r="R39" s="2"/>
      <c r="S39" s="3"/>
    </row>
    <row r="40" s="10" customFormat="true" ht="12.75" hidden="false" customHeight="false" outlineLevel="0" collapsed="false">
      <c r="A40" s="5"/>
      <c r="B40" s="6"/>
      <c r="C40" s="6"/>
      <c r="D40" s="2"/>
      <c r="E40" s="2"/>
      <c r="F40" s="2"/>
      <c r="G40" s="7"/>
      <c r="H40" s="7"/>
      <c r="I40" s="8"/>
      <c r="J40" s="8"/>
      <c r="K40" s="9"/>
      <c r="L40" s="2"/>
      <c r="M40" s="2"/>
      <c r="N40" s="2"/>
      <c r="O40" s="7"/>
      <c r="P40" s="7"/>
      <c r="Q40" s="2"/>
      <c r="R40" s="2"/>
      <c r="S40" s="3"/>
    </row>
    <row r="41" customFormat="false" ht="12.75" hidden="false" customHeight="false" outlineLevel="0" collapsed="false">
      <c r="A41" s="11"/>
      <c r="B41" s="11"/>
      <c r="C41" s="12" t="s">
        <v>1</v>
      </c>
      <c r="D41" s="12"/>
      <c r="E41" s="12"/>
      <c r="F41" s="12"/>
      <c r="G41" s="12"/>
      <c r="H41" s="12"/>
      <c r="I41" s="12"/>
      <c r="J41" s="12"/>
      <c r="K41" s="13" t="s">
        <v>2</v>
      </c>
      <c r="L41" s="14" t="s">
        <v>3</v>
      </c>
      <c r="M41" s="14"/>
      <c r="N41" s="14"/>
      <c r="O41" s="14"/>
      <c r="P41" s="14"/>
      <c r="Q41" s="15" t="s">
        <v>4</v>
      </c>
      <c r="R41" s="15" t="s">
        <v>5</v>
      </c>
    </row>
    <row r="42" customFormat="false" ht="12.75" hidden="false" customHeight="false" outlineLevel="0" collapsed="false">
      <c r="A42" s="16" t="s">
        <v>6</v>
      </c>
      <c r="B42" s="16" t="s">
        <v>7</v>
      </c>
      <c r="C42" s="17" t="s">
        <v>8</v>
      </c>
      <c r="D42" s="18" t="s">
        <v>9</v>
      </c>
      <c r="E42" s="11" t="s">
        <v>10</v>
      </c>
      <c r="F42" s="11" t="s">
        <v>11</v>
      </c>
      <c r="G42" s="19" t="s">
        <v>12</v>
      </c>
      <c r="H42" s="19" t="s">
        <v>13</v>
      </c>
      <c r="I42" s="19" t="s">
        <v>14</v>
      </c>
      <c r="J42" s="19" t="s">
        <v>15</v>
      </c>
      <c r="K42" s="11" t="s">
        <v>16</v>
      </c>
      <c r="L42" s="18" t="s">
        <v>9</v>
      </c>
      <c r="M42" s="11" t="s">
        <v>10</v>
      </c>
      <c r="N42" s="11" t="s">
        <v>11</v>
      </c>
      <c r="O42" s="19" t="s">
        <v>12</v>
      </c>
      <c r="P42" s="19" t="s">
        <v>13</v>
      </c>
      <c r="Q42" s="15"/>
      <c r="R42" s="15"/>
    </row>
    <row r="43" customFormat="false" ht="12.75" hidden="false" customHeight="false" outlineLevel="0" collapsed="false">
      <c r="A43" s="48" t="s">
        <v>69</v>
      </c>
      <c r="B43" s="16" t="s">
        <v>46</v>
      </c>
      <c r="C43" s="18" t="s">
        <v>19</v>
      </c>
      <c r="D43" s="49" t="n">
        <v>15</v>
      </c>
      <c r="E43" s="49" t="n">
        <v>10</v>
      </c>
      <c r="F43" s="49" t="n">
        <v>10</v>
      </c>
      <c r="G43" s="19" t="n">
        <f aca="false">E43/D43%</f>
        <v>66.6666666666667</v>
      </c>
      <c r="H43" s="19" t="n">
        <f aca="false">F43/D43%</f>
        <v>66.6666666666667</v>
      </c>
      <c r="I43" s="19" t="n">
        <f aca="false">100*(G43-O43)/(100-O43)</f>
        <v>64.7058823529412</v>
      </c>
      <c r="J43" s="19" t="n">
        <f aca="false">100*(H43-P43)/(100-P43)</f>
        <v>64.7058823529412</v>
      </c>
      <c r="K43" s="49" t="s">
        <v>20</v>
      </c>
      <c r="L43" s="49" t="n">
        <v>18</v>
      </c>
      <c r="M43" s="49" t="n">
        <v>1</v>
      </c>
      <c r="N43" s="49" t="n">
        <v>1</v>
      </c>
      <c r="O43" s="19" t="n">
        <f aca="false">M43/L43%</f>
        <v>5.55555555555556</v>
      </c>
      <c r="P43" s="50" t="n">
        <f aca="false">N43/L43%</f>
        <v>5.55555555555556</v>
      </c>
      <c r="Q43" s="49" t="n">
        <v>26</v>
      </c>
      <c r="R43" s="49" t="n">
        <v>45.7</v>
      </c>
    </row>
    <row r="44" customFormat="false" ht="12.75" hidden="false" customHeight="false" outlineLevel="0" collapsed="false">
      <c r="A44" s="48" t="s">
        <v>69</v>
      </c>
      <c r="B44" s="16" t="s">
        <v>46</v>
      </c>
      <c r="C44" s="18" t="s">
        <v>23</v>
      </c>
      <c r="D44" s="49" t="n">
        <v>13</v>
      </c>
      <c r="E44" s="49" t="n">
        <v>10</v>
      </c>
      <c r="F44" s="49" t="n">
        <v>10</v>
      </c>
      <c r="G44" s="19" t="n">
        <f aca="false">E44/D44%</f>
        <v>76.9230769230769</v>
      </c>
      <c r="H44" s="19" t="n">
        <f aca="false">F44/D44%</f>
        <v>76.9230769230769</v>
      </c>
      <c r="I44" s="19" t="n">
        <f aca="false">100*(G44-O44)/(100-O44)</f>
        <v>75.5656108597285</v>
      </c>
      <c r="J44" s="19" t="n">
        <f aca="false">100*(H44-P44)/(100-P44)</f>
        <v>75.5656108597285</v>
      </c>
      <c r="K44" s="49" t="s">
        <v>20</v>
      </c>
      <c r="L44" s="49" t="n">
        <v>18</v>
      </c>
      <c r="M44" s="49" t="n">
        <v>1</v>
      </c>
      <c r="N44" s="49" t="n">
        <v>1</v>
      </c>
      <c r="O44" s="19" t="n">
        <f aca="false">M44/L44%</f>
        <v>5.55555555555556</v>
      </c>
      <c r="P44" s="50" t="n">
        <f aca="false">N44/L44%</f>
        <v>5.55555555555556</v>
      </c>
      <c r="Q44" s="49" t="n">
        <v>26</v>
      </c>
      <c r="R44" s="49" t="n">
        <v>45.7</v>
      </c>
      <c r="S44" s="44"/>
    </row>
    <row r="45" customFormat="false" ht="12.75" hidden="false" customHeight="false" outlineLevel="0" collapsed="false">
      <c r="A45" s="48" t="s">
        <v>69</v>
      </c>
      <c r="B45" s="16" t="s">
        <v>46</v>
      </c>
      <c r="C45" s="18" t="s">
        <v>24</v>
      </c>
      <c r="D45" s="49" t="n">
        <v>21</v>
      </c>
      <c r="E45" s="49" t="n">
        <v>7</v>
      </c>
      <c r="F45" s="49" t="n">
        <v>11</v>
      </c>
      <c r="G45" s="19" t="n">
        <f aca="false">E45/D45%</f>
        <v>33.3333333333333</v>
      </c>
      <c r="H45" s="19" t="n">
        <f aca="false">F45/D45%</f>
        <v>52.3809523809524</v>
      </c>
      <c r="I45" s="19" t="n">
        <f aca="false">100*(G45-O45)/(100-O45)</f>
        <v>29.4117647058824</v>
      </c>
      <c r="J45" s="19" t="n">
        <f aca="false">100*(H45-P45)/(100-P45)</f>
        <v>49.5798319327731</v>
      </c>
      <c r="K45" s="49" t="s">
        <v>20</v>
      </c>
      <c r="L45" s="49" t="n">
        <v>18</v>
      </c>
      <c r="M45" s="49" t="n">
        <v>1</v>
      </c>
      <c r="N45" s="49" t="n">
        <v>1</v>
      </c>
      <c r="O45" s="19" t="n">
        <f aca="false">M45/L45%</f>
        <v>5.55555555555556</v>
      </c>
      <c r="P45" s="50" t="n">
        <f aca="false">N45/L45%</f>
        <v>5.55555555555556</v>
      </c>
      <c r="Q45" s="49" t="n">
        <v>26</v>
      </c>
      <c r="R45" s="49" t="n">
        <v>45.7</v>
      </c>
      <c r="S45" s="45"/>
    </row>
    <row r="46" customFormat="false" ht="12.75" hidden="false" customHeight="false" outlineLevel="0" collapsed="false">
      <c r="A46" s="48" t="s">
        <v>70</v>
      </c>
      <c r="B46" s="16" t="s">
        <v>46</v>
      </c>
      <c r="C46" s="18" t="s">
        <v>26</v>
      </c>
      <c r="D46" s="49" t="n">
        <v>23</v>
      </c>
      <c r="E46" s="49" t="n">
        <v>9</v>
      </c>
      <c r="F46" s="49" t="n">
        <v>14</v>
      </c>
      <c r="G46" s="19" t="n">
        <f aca="false">E46/D46%</f>
        <v>39.1304347826087</v>
      </c>
      <c r="H46" s="19" t="n">
        <f aca="false">F46/D46%</f>
        <v>60.8695652173913</v>
      </c>
      <c r="I46" s="19" t="n">
        <f aca="false">100*(G46-O46)/(100-O46)</f>
        <v>30.4347826086957</v>
      </c>
      <c r="J46" s="19" t="n">
        <f aca="false">100*(H46-P46)/(100-P46)</f>
        <v>51.8394648829431</v>
      </c>
      <c r="K46" s="49" t="s">
        <v>37</v>
      </c>
      <c r="L46" s="49" t="n">
        <v>16</v>
      </c>
      <c r="M46" s="49" t="n">
        <v>2</v>
      </c>
      <c r="N46" s="49" t="n">
        <v>3</v>
      </c>
      <c r="O46" s="19" t="n">
        <f aca="false">M46/L46%</f>
        <v>12.5</v>
      </c>
      <c r="P46" s="50" t="n">
        <f aca="false">N46/L46%</f>
        <v>18.75</v>
      </c>
      <c r="Q46" s="49" t="n">
        <v>26</v>
      </c>
      <c r="R46" s="49" t="n">
        <v>45.7</v>
      </c>
      <c r="S46" s="45"/>
    </row>
    <row r="47" customFormat="false" ht="12.75" hidden="false" customHeight="false" outlineLevel="0" collapsed="false">
      <c r="A47" s="51" t="s">
        <v>71</v>
      </c>
      <c r="B47" s="16" t="s">
        <v>46</v>
      </c>
      <c r="C47" s="18" t="s">
        <v>28</v>
      </c>
      <c r="D47" s="49" t="n">
        <v>18</v>
      </c>
      <c r="E47" s="49" t="n">
        <v>9</v>
      </c>
      <c r="F47" s="49" t="n">
        <v>12</v>
      </c>
      <c r="G47" s="19" t="n">
        <f aca="false">E47/D47%</f>
        <v>50</v>
      </c>
      <c r="H47" s="19" t="n">
        <f aca="false">F47/D47%</f>
        <v>66.6666666666667</v>
      </c>
      <c r="I47" s="19" t="n">
        <f aca="false">100*(G47-O47)/(100-O47)</f>
        <v>47.2222222222222</v>
      </c>
      <c r="J47" s="19" t="n">
        <f aca="false">100*(H47-P47)/(100-P47)</f>
        <v>62.7450980392157</v>
      </c>
      <c r="K47" s="49" t="s">
        <v>39</v>
      </c>
      <c r="L47" s="49" t="n">
        <v>19</v>
      </c>
      <c r="M47" s="49" t="n">
        <v>1</v>
      </c>
      <c r="N47" s="49" t="n">
        <v>2</v>
      </c>
      <c r="O47" s="19" t="n">
        <f aca="false">M47/L47%</f>
        <v>5.26315789473684</v>
      </c>
      <c r="P47" s="50" t="n">
        <f aca="false">N47/L47%</f>
        <v>10.5263157894737</v>
      </c>
      <c r="Q47" s="49" t="n">
        <v>26</v>
      </c>
      <c r="R47" s="49" t="n">
        <v>45.7</v>
      </c>
      <c r="S47" s="46"/>
    </row>
    <row r="48" customFormat="false" ht="12.75" hidden="false" customHeight="false" outlineLevel="0" collapsed="false">
      <c r="A48" s="51" t="s">
        <v>71</v>
      </c>
      <c r="B48" s="16" t="s">
        <v>46</v>
      </c>
      <c r="C48" s="18" t="s">
        <v>29</v>
      </c>
      <c r="D48" s="49" t="n">
        <v>23</v>
      </c>
      <c r="E48" s="49" t="n">
        <v>14</v>
      </c>
      <c r="F48" s="49" t="n">
        <v>16</v>
      </c>
      <c r="G48" s="19" t="n">
        <f aca="false">E48/D48%</f>
        <v>60.8695652173913</v>
      </c>
      <c r="H48" s="19" t="n">
        <f aca="false">F48/D48%</f>
        <v>69.5652173913043</v>
      </c>
      <c r="I48" s="19" t="n">
        <f aca="false">100*(G48-O48)/(100-O48)</f>
        <v>58.6956521739131</v>
      </c>
      <c r="J48" s="19" t="n">
        <f aca="false">100*(H48-P48)/(100-P48)</f>
        <v>65.9846547314578</v>
      </c>
      <c r="K48" s="49" t="s">
        <v>39</v>
      </c>
      <c r="L48" s="49" t="n">
        <v>19</v>
      </c>
      <c r="M48" s="49" t="n">
        <v>1</v>
      </c>
      <c r="N48" s="49" t="n">
        <v>2</v>
      </c>
      <c r="O48" s="19" t="n">
        <f aca="false">M48/L48%</f>
        <v>5.26315789473684</v>
      </c>
      <c r="P48" s="50" t="n">
        <f aca="false">N48/L48%</f>
        <v>10.5263157894737</v>
      </c>
      <c r="Q48" s="49" t="n">
        <v>26</v>
      </c>
      <c r="R48" s="49" t="n">
        <v>45.7</v>
      </c>
      <c r="S48" s="46"/>
    </row>
    <row r="49" s="10" customFormat="true" ht="12.75" hidden="false" customHeight="false" outlineLevel="0" collapsed="false">
      <c r="A49" s="31" t="s">
        <v>50</v>
      </c>
      <c r="B49" s="32"/>
      <c r="C49" s="32"/>
      <c r="D49" s="33" t="n">
        <f aca="false">SUM(D43:D48)</f>
        <v>113</v>
      </c>
      <c r="E49" s="33" t="n">
        <f aca="false">SUM(E43:E48)</f>
        <v>59</v>
      </c>
      <c r="F49" s="33" t="n">
        <f aca="false">SUM(F43:F48)</f>
        <v>73</v>
      </c>
      <c r="G49" s="34" t="n">
        <f aca="false">E49/D49%</f>
        <v>52.212389380531</v>
      </c>
      <c r="H49" s="34" t="n">
        <f aca="false">F49/D49%</f>
        <v>64.6017699115044</v>
      </c>
      <c r="I49" s="34" t="n">
        <f aca="false">100*(G49-O49)/(100-O49)</f>
        <v>48.311359942207</v>
      </c>
      <c r="J49" s="34" t="n">
        <f aca="false">100*(H49-P49)/(100-P49)</f>
        <v>60.0828469214837</v>
      </c>
      <c r="K49" s="11"/>
      <c r="L49" s="33" t="n">
        <f aca="false">L45+L46+L48</f>
        <v>53</v>
      </c>
      <c r="M49" s="33" t="n">
        <f aca="false">M45+M46+M48</f>
        <v>4</v>
      </c>
      <c r="N49" s="33" t="n">
        <f aca="false">N45+N46+N48</f>
        <v>6</v>
      </c>
      <c r="O49" s="34" t="n">
        <f aca="false">M49/L49%</f>
        <v>7.54716981132075</v>
      </c>
      <c r="P49" s="34" t="n">
        <f aca="false">N49/L49%</f>
        <v>11.3207547169811</v>
      </c>
      <c r="Q49" s="33" t="n">
        <v>26</v>
      </c>
      <c r="R49" s="33"/>
      <c r="S49" s="3"/>
    </row>
    <row r="50" s="10" customFormat="true" ht="12.75" hidden="false" customHeight="false" outlineLevel="0" collapsed="false">
      <c r="A50" s="5"/>
      <c r="B50" s="6"/>
      <c r="C50" s="6"/>
      <c r="D50" s="2"/>
      <c r="E50" s="2"/>
      <c r="F50" s="2"/>
      <c r="G50" s="7"/>
      <c r="H50" s="35" t="s">
        <v>31</v>
      </c>
      <c r="I50" s="35" t="n">
        <f aca="false">AVERAGE(I43:I48)</f>
        <v>51.0059858205638</v>
      </c>
      <c r="J50" s="35" t="n">
        <f aca="false">AVERAGE(J43:J48)</f>
        <v>61.7367571331766</v>
      </c>
      <c r="K50" s="9"/>
      <c r="L50" s="2"/>
      <c r="M50" s="2"/>
      <c r="N50" s="2"/>
      <c r="O50" s="7"/>
      <c r="P50" s="7"/>
      <c r="Q50" s="2"/>
      <c r="R50" s="2"/>
      <c r="S50" s="3"/>
    </row>
    <row r="51" s="10" customFormat="true" ht="12.75" hidden="false" customHeight="false" outlineLevel="0" collapsed="false">
      <c r="A51" s="5"/>
      <c r="B51" s="6"/>
      <c r="C51" s="6"/>
      <c r="D51" s="2"/>
      <c r="E51" s="2"/>
      <c r="F51" s="2"/>
      <c r="G51" s="7"/>
      <c r="H51" s="35" t="s">
        <v>32</v>
      </c>
      <c r="I51" s="35" t="n">
        <f aca="false">STDEV(I43:I48)/SQRT(6)</f>
        <v>7.64590297651822</v>
      </c>
      <c r="J51" s="35" t="n">
        <f aca="false">STDEV(J43:J48)/SQRT(6)</f>
        <v>3.93641761658161</v>
      </c>
      <c r="K51" s="9"/>
      <c r="L51" s="2"/>
      <c r="M51" s="2"/>
      <c r="N51" s="2"/>
      <c r="O51" s="7"/>
      <c r="P51" s="7"/>
      <c r="Q51" s="2"/>
      <c r="R51" s="2"/>
      <c r="S51" s="3"/>
    </row>
    <row r="52" s="10" customFormat="true" ht="12.75" hidden="false" customHeight="false" outlineLevel="0" collapsed="false">
      <c r="A52" s="5"/>
      <c r="B52" s="6"/>
      <c r="C52" s="6"/>
      <c r="D52" s="2"/>
      <c r="E52" s="2"/>
      <c r="F52" s="2"/>
      <c r="G52" s="7"/>
      <c r="H52" s="7"/>
      <c r="I52" s="8"/>
      <c r="J52" s="8"/>
      <c r="K52" s="9"/>
      <c r="L52" s="2"/>
      <c r="M52" s="2"/>
      <c r="N52" s="2"/>
      <c r="O52" s="7"/>
      <c r="P52" s="7"/>
      <c r="Q52" s="2"/>
      <c r="R52" s="2"/>
      <c r="S52" s="3"/>
    </row>
    <row r="53" s="10" customFormat="true" ht="12.75" hidden="false" customHeight="false" outlineLevel="0" collapsed="false">
      <c r="A53" s="5"/>
      <c r="B53" s="6"/>
      <c r="C53" s="6"/>
      <c r="D53" s="2"/>
      <c r="E53" s="2"/>
      <c r="F53" s="2"/>
      <c r="G53" s="7"/>
      <c r="H53" s="7"/>
      <c r="I53" s="8"/>
      <c r="J53" s="8"/>
      <c r="K53" s="9"/>
      <c r="L53" s="2"/>
      <c r="M53" s="2"/>
      <c r="N53" s="2"/>
      <c r="O53" s="7"/>
      <c r="P53" s="7"/>
      <c r="Q53" s="2"/>
      <c r="R53" s="2"/>
      <c r="S53" s="3"/>
    </row>
    <row r="54" s="10" customFormat="true" ht="12.75" hidden="false" customHeight="false" outlineLevel="0" collapsed="false">
      <c r="A54" s="5"/>
      <c r="B54" s="6"/>
      <c r="C54" s="6"/>
      <c r="D54" s="2"/>
      <c r="E54" s="2"/>
      <c r="F54" s="2"/>
      <c r="G54" s="7"/>
      <c r="H54" s="7"/>
      <c r="I54" s="8"/>
      <c r="J54" s="8"/>
      <c r="K54" s="9"/>
      <c r="L54" s="2"/>
      <c r="M54" s="2"/>
      <c r="N54" s="2"/>
      <c r="O54" s="7"/>
      <c r="P54" s="7"/>
      <c r="Q54" s="2"/>
      <c r="R54" s="2"/>
      <c r="S54" s="3"/>
    </row>
    <row r="55" s="10" customFormat="true" ht="12.75" hidden="false" customHeight="false" outlineLevel="0" collapsed="false">
      <c r="A55" s="39" t="s">
        <v>51</v>
      </c>
      <c r="B55" s="40"/>
      <c r="C55" s="6" t="s">
        <v>72</v>
      </c>
      <c r="D55" s="2"/>
      <c r="E55" s="2"/>
      <c r="F55" s="2"/>
      <c r="G55" s="7"/>
      <c r="H55" s="7"/>
      <c r="I55" s="8"/>
      <c r="J55" s="8"/>
      <c r="K55" s="9"/>
      <c r="L55" s="2"/>
      <c r="M55" s="2"/>
      <c r="N55" s="2"/>
      <c r="O55" s="7"/>
      <c r="P55" s="7"/>
      <c r="Q55" s="2"/>
      <c r="R55" s="2"/>
      <c r="S55" s="3"/>
    </row>
    <row r="56" s="10" customFormat="true" ht="12.75" hidden="false" customHeight="false" outlineLevel="0" collapsed="false">
      <c r="A56" s="5"/>
      <c r="B56" s="6"/>
      <c r="C56" s="6"/>
      <c r="D56" s="2"/>
      <c r="E56" s="2"/>
      <c r="F56" s="2"/>
      <c r="G56" s="7"/>
      <c r="H56" s="7"/>
      <c r="I56" s="8"/>
      <c r="J56" s="8"/>
      <c r="K56" s="9"/>
      <c r="L56" s="2"/>
      <c r="M56" s="2"/>
      <c r="N56" s="2"/>
      <c r="O56" s="7"/>
      <c r="P56" s="7"/>
      <c r="Q56" s="2"/>
      <c r="R56" s="2"/>
      <c r="S56" s="3"/>
    </row>
    <row r="57" s="10" customFormat="true" ht="12.75" hidden="false" customHeight="false" outlineLevel="0" collapsed="false">
      <c r="A57" s="0" t="s">
        <v>53</v>
      </c>
      <c r="B57" s="0"/>
      <c r="C57" s="0"/>
      <c r="D57" s="0"/>
      <c r="E57" s="0"/>
      <c r="F57" s="0"/>
      <c r="G57" s="1"/>
      <c r="H57" s="1"/>
      <c r="I57" s="1"/>
      <c r="J57" s="1"/>
      <c r="K57" s="0"/>
      <c r="L57" s="0"/>
      <c r="M57" s="0"/>
      <c r="N57" s="0"/>
      <c r="O57" s="1"/>
      <c r="P57" s="1"/>
      <c r="Q57" s="2"/>
      <c r="R57" s="2"/>
      <c r="S57" s="3"/>
    </row>
    <row r="58" s="10" customFormat="true" ht="12.75" hidden="false" customHeight="false" outlineLevel="0" collapsed="false">
      <c r="A58" s="0" t="s">
        <v>54</v>
      </c>
      <c r="B58" s="0"/>
      <c r="C58" s="0"/>
      <c r="D58" s="0"/>
      <c r="E58" s="0"/>
      <c r="F58" s="0"/>
      <c r="G58" s="1"/>
      <c r="H58" s="1"/>
      <c r="I58" s="41"/>
      <c r="J58" s="41"/>
      <c r="O58" s="41"/>
      <c r="P58" s="41"/>
    </row>
    <row r="59" customFormat="false" ht="12.75" hidden="false" customHeight="false" outlineLevel="0" collapsed="false">
      <c r="A59" s="0" t="s">
        <v>55</v>
      </c>
    </row>
    <row r="60" customFormat="false" ht="12.75" hidden="false" customHeight="false" outlineLevel="0" collapsed="false">
      <c r="A60" s="42" t="s">
        <v>56</v>
      </c>
    </row>
    <row r="62" customFormat="false" ht="12.75" hidden="false" customHeight="false" outlineLevel="0" collapsed="false">
      <c r="A62" s="0" t="s">
        <v>57</v>
      </c>
    </row>
  </sheetData>
  <mergeCells count="21">
    <mergeCell ref="A2:P2"/>
    <mergeCell ref="C4:J4"/>
    <mergeCell ref="L4:P4"/>
    <mergeCell ref="Q4:Q5"/>
    <mergeCell ref="R4:R5"/>
    <mergeCell ref="S8:S9"/>
    <mergeCell ref="C16:J16"/>
    <mergeCell ref="L16:P16"/>
    <mergeCell ref="Q16:Q17"/>
    <mergeCell ref="R16:R17"/>
    <mergeCell ref="S20:S21"/>
    <mergeCell ref="C28:J28"/>
    <mergeCell ref="L28:P28"/>
    <mergeCell ref="Q28:Q29"/>
    <mergeCell ref="R28:R29"/>
    <mergeCell ref="S32:S33"/>
    <mergeCell ref="C41:J41"/>
    <mergeCell ref="L41:P41"/>
    <mergeCell ref="Q41:Q42"/>
    <mergeCell ref="R41:R42"/>
    <mergeCell ref="S45:S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Q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13"/>
    <col collapsed="false" customWidth="true" hidden="false" outlineLevel="0" max="4" min="4" style="0" width="11.7"/>
    <col collapsed="false" customWidth="true" hidden="false" outlineLevel="0" max="11" min="11" style="0" width="10.41"/>
  </cols>
  <sheetData>
    <row r="3" customFormat="false" ht="12.75" hidden="false" customHeight="false" outlineLevel="0" collapsed="false">
      <c r="A3" s="2" t="s">
        <v>7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customFormat="false" ht="12.75" hidden="false" customHeight="false" outlineLevel="0" collapsed="false">
      <c r="A4" s="11" t="s">
        <v>1</v>
      </c>
      <c r="B4" s="11"/>
      <c r="C4" s="12" t="s">
        <v>1</v>
      </c>
      <c r="D4" s="12"/>
      <c r="E4" s="12"/>
      <c r="F4" s="12"/>
      <c r="G4" s="12"/>
      <c r="H4" s="12"/>
      <c r="I4" s="12"/>
      <c r="J4" s="12"/>
      <c r="K4" s="14" t="s">
        <v>3</v>
      </c>
      <c r="L4" s="14"/>
      <c r="M4" s="14"/>
      <c r="N4" s="14"/>
      <c r="O4" s="14"/>
      <c r="P4" s="15" t="s">
        <v>4</v>
      </c>
      <c r="Q4" s="15" t="s">
        <v>5</v>
      </c>
    </row>
    <row r="5" customFormat="false" ht="12.75" hidden="false" customHeight="false" outlineLevel="0" collapsed="false">
      <c r="A5" s="16" t="s">
        <v>6</v>
      </c>
      <c r="B5" s="16" t="s">
        <v>7</v>
      </c>
      <c r="C5" s="17" t="s">
        <v>8</v>
      </c>
      <c r="D5" s="18" t="s">
        <v>9</v>
      </c>
      <c r="E5" s="11" t="s">
        <v>10</v>
      </c>
      <c r="F5" s="11" t="s">
        <v>11</v>
      </c>
      <c r="G5" s="11" t="s">
        <v>12</v>
      </c>
      <c r="H5" s="11" t="s">
        <v>13</v>
      </c>
      <c r="I5" s="11" t="s">
        <v>74</v>
      </c>
      <c r="J5" s="11" t="s">
        <v>75</v>
      </c>
      <c r="K5" s="18" t="s">
        <v>9</v>
      </c>
      <c r="L5" s="11" t="s">
        <v>10</v>
      </c>
      <c r="M5" s="11" t="s">
        <v>11</v>
      </c>
      <c r="N5" s="11" t="s">
        <v>12</v>
      </c>
      <c r="O5" s="11" t="s">
        <v>13</v>
      </c>
      <c r="P5" s="15"/>
      <c r="Q5" s="15"/>
    </row>
    <row r="6" customFormat="false" ht="12.75" hidden="false" customHeight="false" outlineLevel="0" collapsed="false">
      <c r="A6" s="16" t="s">
        <v>76</v>
      </c>
      <c r="B6" s="16" t="s">
        <v>77</v>
      </c>
      <c r="C6" s="17" t="s">
        <v>19</v>
      </c>
      <c r="D6" s="52" t="n">
        <v>10</v>
      </c>
      <c r="E6" s="52" t="n">
        <v>2</v>
      </c>
      <c r="F6" s="52" t="n">
        <v>4</v>
      </c>
      <c r="G6" s="52" t="n">
        <f aca="false">E6/D6%</f>
        <v>20</v>
      </c>
      <c r="H6" s="52" t="n">
        <f aca="false">F6/D6%</f>
        <v>40</v>
      </c>
      <c r="I6" s="52" t="n">
        <f aca="false">100*(G6-N6)/(100-N6)</f>
        <v>20</v>
      </c>
      <c r="J6" s="52" t="n">
        <f aca="false">100*(H6-O6)/(100-O6)</f>
        <v>40</v>
      </c>
      <c r="K6" s="52" t="n">
        <v>10</v>
      </c>
      <c r="L6" s="52" t="n">
        <v>0</v>
      </c>
      <c r="M6" s="52" t="n">
        <v>0</v>
      </c>
      <c r="N6" s="52" t="n">
        <f aca="false">L6/K6%</f>
        <v>0</v>
      </c>
      <c r="O6" s="52" t="n">
        <f aca="false">M6/K6%</f>
        <v>0</v>
      </c>
      <c r="P6" s="52" t="n">
        <v>28</v>
      </c>
      <c r="Q6" s="52" t="n">
        <v>65</v>
      </c>
    </row>
    <row r="7" customFormat="false" ht="12.75" hidden="false" customHeight="false" outlineLevel="0" collapsed="false">
      <c r="A7" s="16" t="s">
        <v>78</v>
      </c>
      <c r="B7" s="16" t="s">
        <v>79</v>
      </c>
      <c r="C7" s="17" t="s">
        <v>23</v>
      </c>
      <c r="D7" s="52" t="n">
        <v>10</v>
      </c>
      <c r="E7" s="52" t="n">
        <v>1</v>
      </c>
      <c r="F7" s="52" t="n">
        <v>4</v>
      </c>
      <c r="G7" s="52" t="n">
        <f aca="false">E7/D7%</f>
        <v>10</v>
      </c>
      <c r="H7" s="53" t="n">
        <f aca="false">F7/D7%</f>
        <v>40</v>
      </c>
      <c r="I7" s="52" t="n">
        <f aca="false">100*(G7-N7)/(100-N7)</f>
        <v>10</v>
      </c>
      <c r="J7" s="52" t="n">
        <f aca="false">100*(H7-O7)/(100-O7)</f>
        <v>40</v>
      </c>
      <c r="K7" s="52" t="n">
        <v>10</v>
      </c>
      <c r="L7" s="52" t="n">
        <v>0</v>
      </c>
      <c r="M7" s="52" t="n">
        <v>0</v>
      </c>
      <c r="N7" s="52" t="n">
        <f aca="false">L7/K7%</f>
        <v>0</v>
      </c>
      <c r="O7" s="52" t="n">
        <f aca="false">M7/K7%</f>
        <v>0</v>
      </c>
      <c r="P7" s="52" t="n">
        <v>27</v>
      </c>
      <c r="Q7" s="52" t="n">
        <v>70</v>
      </c>
    </row>
    <row r="8" customFormat="false" ht="12.75" hidden="false" customHeight="false" outlineLevel="0" collapsed="false">
      <c r="A8" s="15" t="s">
        <v>80</v>
      </c>
      <c r="B8" s="16" t="s">
        <v>81</v>
      </c>
      <c r="C8" s="17" t="s">
        <v>24</v>
      </c>
      <c r="D8" s="52" t="n">
        <v>10</v>
      </c>
      <c r="E8" s="52" t="n">
        <v>2</v>
      </c>
      <c r="F8" s="52" t="n">
        <v>4</v>
      </c>
      <c r="G8" s="52" t="n">
        <f aca="false">E8/D8%</f>
        <v>20</v>
      </c>
      <c r="H8" s="53" t="n">
        <f aca="false">F8/D8%</f>
        <v>40</v>
      </c>
      <c r="I8" s="52" t="n">
        <f aca="false">100*(G8-N8)/(100-N8)</f>
        <v>20</v>
      </c>
      <c r="J8" s="52" t="n">
        <f aca="false">100*(H8-O8)/(100-O8)</f>
        <v>40</v>
      </c>
      <c r="K8" s="52" t="n">
        <v>10</v>
      </c>
      <c r="L8" s="52" t="n">
        <v>0</v>
      </c>
      <c r="M8" s="52" t="n">
        <v>0</v>
      </c>
      <c r="N8" s="52" t="n">
        <f aca="false">L8/K8%</f>
        <v>0</v>
      </c>
      <c r="O8" s="52" t="n">
        <f aca="false">M8/K8%</f>
        <v>0</v>
      </c>
      <c r="P8" s="52" t="n">
        <v>30</v>
      </c>
      <c r="Q8" s="52" t="n">
        <v>81</v>
      </c>
    </row>
    <row r="9" customFormat="false" ht="12.75" hidden="false" customHeight="false" outlineLevel="0" collapsed="false">
      <c r="A9" s="15"/>
      <c r="B9" s="16" t="s">
        <v>79</v>
      </c>
      <c r="C9" s="17" t="s">
        <v>26</v>
      </c>
      <c r="D9" s="52" t="n">
        <v>10</v>
      </c>
      <c r="E9" s="52" t="n">
        <v>2</v>
      </c>
      <c r="F9" s="52" t="n">
        <v>5</v>
      </c>
      <c r="G9" s="52" t="n">
        <f aca="false">E9/D9%</f>
        <v>20</v>
      </c>
      <c r="H9" s="53" t="n">
        <f aca="false">F9/D9%</f>
        <v>50</v>
      </c>
      <c r="I9" s="52" t="n">
        <f aca="false">100*(G9-N9)/(100-N9)</f>
        <v>20</v>
      </c>
      <c r="J9" s="52" t="n">
        <f aca="false">100*(H9-O9)/(100-O9)</f>
        <v>50</v>
      </c>
      <c r="K9" s="52" t="n">
        <v>10</v>
      </c>
      <c r="L9" s="52" t="n">
        <v>0</v>
      </c>
      <c r="M9" s="52" t="n">
        <v>0</v>
      </c>
      <c r="N9" s="52" t="n">
        <f aca="false">L9/K9%</f>
        <v>0</v>
      </c>
      <c r="O9" s="52" t="n">
        <f aca="false">M9/K9%</f>
        <v>0</v>
      </c>
      <c r="P9" s="52" t="n">
        <v>28</v>
      </c>
      <c r="Q9" s="52" t="n">
        <v>75</v>
      </c>
    </row>
    <row r="10" customFormat="false" ht="12.75" hidden="false" customHeight="false" outlineLevel="0" collapsed="false">
      <c r="A10" s="15" t="s">
        <v>17</v>
      </c>
      <c r="B10" s="15" t="s">
        <v>82</v>
      </c>
      <c r="C10" s="17" t="s">
        <v>28</v>
      </c>
      <c r="D10" s="52" t="n">
        <v>20</v>
      </c>
      <c r="E10" s="52" t="n">
        <v>4</v>
      </c>
      <c r="F10" s="52" t="n">
        <v>9</v>
      </c>
      <c r="G10" s="52" t="n">
        <f aca="false">E10/D10%</f>
        <v>20</v>
      </c>
      <c r="H10" s="53" t="n">
        <f aca="false">F10/D10%</f>
        <v>45</v>
      </c>
      <c r="I10" s="52" t="n">
        <f aca="false">100*(G10-N10)/(100-N10)</f>
        <v>20</v>
      </c>
      <c r="J10" s="52" t="n">
        <f aca="false">100*(H10-O10)/(100-O10)</f>
        <v>45</v>
      </c>
      <c r="K10" s="54" t="n">
        <v>20</v>
      </c>
      <c r="L10" s="54" t="n">
        <v>0</v>
      </c>
      <c r="M10" s="54" t="n">
        <v>0</v>
      </c>
      <c r="N10" s="54" t="n">
        <v>0</v>
      </c>
      <c r="O10" s="54" t="n">
        <v>0</v>
      </c>
      <c r="P10" s="54" t="n">
        <v>27</v>
      </c>
      <c r="Q10" s="54" t="n">
        <v>93</v>
      </c>
    </row>
    <row r="11" customFormat="false" ht="12.75" hidden="false" customHeight="false" outlineLevel="0" collapsed="false">
      <c r="A11" s="15"/>
      <c r="B11" s="15"/>
      <c r="C11" s="17" t="s">
        <v>29</v>
      </c>
      <c r="D11" s="52" t="n">
        <v>20</v>
      </c>
      <c r="E11" s="52" t="n">
        <v>2</v>
      </c>
      <c r="F11" s="52" t="n">
        <v>8</v>
      </c>
      <c r="G11" s="52" t="n">
        <f aca="false">E11/D11%</f>
        <v>10</v>
      </c>
      <c r="H11" s="53" t="n">
        <f aca="false">F11/D11%</f>
        <v>40</v>
      </c>
      <c r="I11" s="52" t="n">
        <f aca="false">100*(G11-N11)/(100-N11)</f>
        <v>10</v>
      </c>
      <c r="J11" s="52" t="n">
        <f aca="false">100*(H11-O11)/(100-O11)</f>
        <v>40</v>
      </c>
      <c r="K11" s="54"/>
      <c r="L11" s="54"/>
      <c r="M11" s="54"/>
      <c r="N11" s="54"/>
      <c r="O11" s="54"/>
      <c r="P11" s="54"/>
      <c r="Q11" s="54"/>
    </row>
    <row r="12" customFormat="false" ht="12.75" hidden="false" customHeight="false" outlineLevel="0" collapsed="false">
      <c r="A12" s="15"/>
      <c r="B12" s="15"/>
      <c r="C12" s="17" t="s">
        <v>42</v>
      </c>
      <c r="D12" s="52" t="n">
        <v>20</v>
      </c>
      <c r="E12" s="52" t="n">
        <v>5</v>
      </c>
      <c r="F12" s="52" t="n">
        <v>10</v>
      </c>
      <c r="G12" s="52" t="n">
        <f aca="false">E12/D12%</f>
        <v>25</v>
      </c>
      <c r="H12" s="53" t="n">
        <f aca="false">F12/D12%</f>
        <v>50</v>
      </c>
      <c r="I12" s="52" t="n">
        <f aca="false">100*(G12-N12)/(100-N12)</f>
        <v>25</v>
      </c>
      <c r="J12" s="52" t="n">
        <f aca="false">100*(H12-O12)/(100-O12)</f>
        <v>50</v>
      </c>
      <c r="K12" s="54"/>
      <c r="L12" s="54"/>
      <c r="M12" s="54"/>
      <c r="N12" s="54"/>
      <c r="O12" s="54"/>
      <c r="P12" s="54"/>
      <c r="Q12" s="54"/>
    </row>
    <row r="13" customFormat="false" ht="12.75" hidden="false" customHeight="false" outlineLevel="0" collapsed="false">
      <c r="A13" s="15"/>
      <c r="B13" s="15"/>
      <c r="C13" s="17" t="s">
        <v>43</v>
      </c>
      <c r="D13" s="52" t="n">
        <v>20</v>
      </c>
      <c r="E13" s="52" t="n">
        <v>7</v>
      </c>
      <c r="F13" s="52" t="n">
        <v>9</v>
      </c>
      <c r="G13" s="52" t="n">
        <f aca="false">E13/D13%</f>
        <v>35</v>
      </c>
      <c r="H13" s="53" t="n">
        <f aca="false">F13/D13%</f>
        <v>45</v>
      </c>
      <c r="I13" s="52" t="n">
        <f aca="false">100*(G13-N13)/(100-N13)</f>
        <v>35</v>
      </c>
      <c r="J13" s="52" t="n">
        <f aca="false">100*(H13-O13)/(100-O13)</f>
        <v>45</v>
      </c>
      <c r="K13" s="54"/>
      <c r="L13" s="54"/>
      <c r="M13" s="54"/>
      <c r="N13" s="54"/>
      <c r="O13" s="54"/>
      <c r="P13" s="54"/>
      <c r="Q13" s="54"/>
    </row>
    <row r="14" customFormat="false" ht="12.75" hidden="false" customHeight="false" outlineLevel="0" collapsed="false">
      <c r="A14" s="15"/>
      <c r="B14" s="16" t="s">
        <v>77</v>
      </c>
      <c r="C14" s="17" t="s">
        <v>49</v>
      </c>
      <c r="D14" s="52" t="n">
        <v>10</v>
      </c>
      <c r="E14" s="52" t="n">
        <v>1</v>
      </c>
      <c r="F14" s="52" t="n">
        <v>4</v>
      </c>
      <c r="G14" s="52" t="n">
        <f aca="false">E14/D14%</f>
        <v>10</v>
      </c>
      <c r="H14" s="53" t="n">
        <f aca="false">F14/D14%</f>
        <v>40</v>
      </c>
      <c r="I14" s="52" t="n">
        <f aca="false">100*(G14-N14)/(100-N14)</f>
        <v>10</v>
      </c>
      <c r="J14" s="52" t="n">
        <f aca="false">100*(H14-O14)/(100-O14)</f>
        <v>40</v>
      </c>
      <c r="K14" s="52" t="n">
        <v>10</v>
      </c>
      <c r="L14" s="52" t="n">
        <v>0</v>
      </c>
      <c r="M14" s="52" t="n">
        <v>0</v>
      </c>
      <c r="N14" s="52" t="n">
        <f aca="false">L14/K14%</f>
        <v>0</v>
      </c>
      <c r="O14" s="52" t="n">
        <v>0</v>
      </c>
      <c r="P14" s="52" t="n">
        <v>28</v>
      </c>
      <c r="Q14" s="52" t="n">
        <v>80</v>
      </c>
    </row>
    <row r="15" customFormat="false" ht="12.75" hidden="false" customHeight="false" outlineLevel="0" collapsed="false">
      <c r="A15" s="15" t="s">
        <v>83</v>
      </c>
      <c r="B15" s="15" t="s">
        <v>82</v>
      </c>
      <c r="C15" s="17" t="s">
        <v>84</v>
      </c>
      <c r="D15" s="52" t="n">
        <v>20</v>
      </c>
      <c r="E15" s="52" t="n">
        <v>5</v>
      </c>
      <c r="F15" s="52" t="n">
        <v>8</v>
      </c>
      <c r="G15" s="52" t="n">
        <f aca="false">E15/D15%</f>
        <v>25</v>
      </c>
      <c r="H15" s="53" t="n">
        <f aca="false">F15/D15%</f>
        <v>40</v>
      </c>
      <c r="I15" s="52" t="n">
        <f aca="false">100*(G15-N15)/(100-N15)</f>
        <v>25</v>
      </c>
      <c r="J15" s="52" t="n">
        <f aca="false">100*(H15-O15)/(100-O15)</f>
        <v>40</v>
      </c>
      <c r="K15" s="54" t="n">
        <v>20</v>
      </c>
      <c r="L15" s="54" t="n">
        <v>0</v>
      </c>
      <c r="M15" s="54" t="n">
        <v>0</v>
      </c>
      <c r="N15" s="54" t="n">
        <v>0</v>
      </c>
      <c r="O15" s="54" t="n">
        <v>0</v>
      </c>
      <c r="P15" s="54" t="n">
        <v>26</v>
      </c>
      <c r="Q15" s="54" t="n">
        <v>80</v>
      </c>
    </row>
    <row r="16" customFormat="false" ht="12.75" hidden="false" customHeight="false" outlineLevel="0" collapsed="false">
      <c r="A16" s="15"/>
      <c r="B16" s="15"/>
      <c r="C16" s="17" t="s">
        <v>85</v>
      </c>
      <c r="D16" s="52" t="n">
        <v>10</v>
      </c>
      <c r="E16" s="52" t="n">
        <v>3</v>
      </c>
      <c r="F16" s="52" t="n">
        <v>4</v>
      </c>
      <c r="G16" s="52" t="n">
        <f aca="false">E16/D16%</f>
        <v>30</v>
      </c>
      <c r="H16" s="53" t="n">
        <f aca="false">F16/D16%</f>
        <v>40</v>
      </c>
      <c r="I16" s="52" t="n">
        <f aca="false">100*(G16-N16)/(100-N16)</f>
        <v>30</v>
      </c>
      <c r="J16" s="52" t="n">
        <f aca="false">100*(H16-O16)/(100-O16)</f>
        <v>40</v>
      </c>
      <c r="K16" s="54"/>
      <c r="L16" s="54"/>
      <c r="M16" s="54"/>
      <c r="N16" s="54"/>
      <c r="O16" s="54"/>
      <c r="P16" s="54"/>
      <c r="Q16" s="54"/>
    </row>
    <row r="17" customFormat="false" ht="12.75" hidden="false" customHeight="false" outlineLevel="0" collapsed="false">
      <c r="A17" s="15"/>
      <c r="B17" s="15"/>
      <c r="C17" s="17" t="s">
        <v>86</v>
      </c>
      <c r="D17" s="52" t="n">
        <v>11</v>
      </c>
      <c r="E17" s="52" t="n">
        <v>2</v>
      </c>
      <c r="F17" s="52" t="n">
        <v>5</v>
      </c>
      <c r="G17" s="53" t="n">
        <f aca="false">E17/D17%</f>
        <v>18.1818181818182</v>
      </c>
      <c r="H17" s="53" t="n">
        <f aca="false">F17/D17%</f>
        <v>45.4545454545455</v>
      </c>
      <c r="I17" s="53" t="n">
        <f aca="false">100*(G17-N17)/(100-N17)</f>
        <v>18.1818181818182</v>
      </c>
      <c r="J17" s="53" t="n">
        <f aca="false">100*(H17-O17)/(100-O17)</f>
        <v>45.4545454545455</v>
      </c>
      <c r="K17" s="54"/>
      <c r="L17" s="54"/>
      <c r="M17" s="54"/>
      <c r="N17" s="54"/>
      <c r="O17" s="54"/>
      <c r="P17" s="54"/>
      <c r="Q17" s="54"/>
    </row>
    <row r="18" customFormat="false" ht="12.75" hidden="false" customHeight="false" outlineLevel="0" collapsed="false">
      <c r="A18" s="15"/>
      <c r="B18" s="16" t="s">
        <v>79</v>
      </c>
      <c r="C18" s="17" t="s">
        <v>87</v>
      </c>
      <c r="D18" s="52" t="n">
        <v>10</v>
      </c>
      <c r="E18" s="52" t="n">
        <v>2</v>
      </c>
      <c r="F18" s="52" t="n">
        <v>4</v>
      </c>
      <c r="G18" s="52" t="n">
        <f aca="false">E18/D18%</f>
        <v>20</v>
      </c>
      <c r="H18" s="53" t="n">
        <f aca="false">F18/D18%</f>
        <v>40</v>
      </c>
      <c r="I18" s="52" t="n">
        <f aca="false">100*(G18-N18)/(100-N18)</f>
        <v>20</v>
      </c>
      <c r="J18" s="52" t="n">
        <f aca="false">100*(H18-O18)/(100-O18)</f>
        <v>40</v>
      </c>
      <c r="K18" s="52" t="n">
        <v>10</v>
      </c>
      <c r="L18" s="52" t="n">
        <v>0</v>
      </c>
      <c r="M18" s="52" t="n">
        <v>0</v>
      </c>
      <c r="N18" s="52" t="n">
        <f aca="false">L18/K18%</f>
        <v>0</v>
      </c>
      <c r="O18" s="52" t="n">
        <f aca="false">M18/K18%</f>
        <v>0</v>
      </c>
      <c r="P18" s="52" t="n">
        <v>27</v>
      </c>
      <c r="Q18" s="52" t="n">
        <v>70</v>
      </c>
    </row>
    <row r="19" customFormat="false" ht="12.75" hidden="false" customHeight="false" outlineLevel="0" collapsed="false">
      <c r="A19" s="11" t="s">
        <v>88</v>
      </c>
      <c r="B19" s="16" t="s">
        <v>77</v>
      </c>
      <c r="C19" s="17" t="s">
        <v>89</v>
      </c>
      <c r="D19" s="52" t="n">
        <v>10</v>
      </c>
      <c r="E19" s="52" t="n">
        <v>1</v>
      </c>
      <c r="F19" s="52" t="n">
        <v>4</v>
      </c>
      <c r="G19" s="52" t="n">
        <f aca="false">E19/D19%</f>
        <v>10</v>
      </c>
      <c r="H19" s="53" t="n">
        <f aca="false">F19/D19%</f>
        <v>40</v>
      </c>
      <c r="I19" s="52" t="n">
        <f aca="false">100*(G19-N19)/(100-N19)</f>
        <v>10</v>
      </c>
      <c r="J19" s="52" t="n">
        <f aca="false">100*(H19-O19)/(100-O19)</f>
        <v>40</v>
      </c>
      <c r="K19" s="52" t="n">
        <v>10</v>
      </c>
      <c r="L19" s="52" t="n">
        <v>0</v>
      </c>
      <c r="M19" s="52" t="n">
        <v>0</v>
      </c>
      <c r="N19" s="52" t="n">
        <f aca="false">L19/K19%</f>
        <v>0</v>
      </c>
      <c r="O19" s="52" t="n">
        <f aca="false">M19/K19%</f>
        <v>0</v>
      </c>
      <c r="P19" s="52" t="n">
        <v>30</v>
      </c>
      <c r="Q19" s="52" t="n">
        <v>65</v>
      </c>
    </row>
    <row r="20" customFormat="false" ht="12.75" hidden="false" customHeight="false" outlineLevel="0" collapsed="false">
      <c r="A20" s="16" t="s">
        <v>90</v>
      </c>
      <c r="B20" s="55" t="s">
        <v>77</v>
      </c>
      <c r="C20" s="17" t="s">
        <v>91</v>
      </c>
      <c r="D20" s="52" t="n">
        <v>20</v>
      </c>
      <c r="E20" s="52" t="n">
        <v>5</v>
      </c>
      <c r="F20" s="52" t="n">
        <v>12</v>
      </c>
      <c r="G20" s="52" t="n">
        <f aca="false">E20/D20%</f>
        <v>25</v>
      </c>
      <c r="H20" s="53" t="n">
        <f aca="false">F20/D20%</f>
        <v>60</v>
      </c>
      <c r="I20" s="52" t="n">
        <f aca="false">100*(G20-N20)/(100-N20)</f>
        <v>25</v>
      </c>
      <c r="J20" s="53" t="n">
        <f aca="false">100*(H20-O20)/(100-O20)</f>
        <v>55.5555555555556</v>
      </c>
      <c r="K20" s="52" t="n">
        <v>20</v>
      </c>
      <c r="L20" s="52" t="n">
        <v>0</v>
      </c>
      <c r="M20" s="52" t="n">
        <v>2</v>
      </c>
      <c r="N20" s="52" t="n">
        <f aca="false">L20/K20%</f>
        <v>0</v>
      </c>
      <c r="O20" s="52" t="n">
        <f aca="false">M20/K20%</f>
        <v>10</v>
      </c>
      <c r="P20" s="52" t="n">
        <v>25</v>
      </c>
      <c r="Q20" s="52" t="n">
        <v>95</v>
      </c>
    </row>
    <row r="21" customFormat="false" ht="12.75" hidden="false" customHeight="false" outlineLevel="0" collapsed="false">
      <c r="A21" s="55" t="s">
        <v>92</v>
      </c>
      <c r="B21" s="55"/>
      <c r="C21" s="55"/>
      <c r="D21" s="56" t="n">
        <f aca="false">SUM(D6:D20)</f>
        <v>211</v>
      </c>
      <c r="E21" s="56" t="n">
        <f aca="false">SUM(E6:E20)</f>
        <v>44</v>
      </c>
      <c r="F21" s="56" t="n">
        <f aca="false">SUM(F6:F20)</f>
        <v>94</v>
      </c>
      <c r="G21" s="57" t="n">
        <f aca="false">E21/D21%</f>
        <v>20.8530805687204</v>
      </c>
      <c r="H21" s="57" t="n">
        <f aca="false">F21/D21%</f>
        <v>44.5497630331754</v>
      </c>
      <c r="I21" s="57" t="n">
        <f aca="false">100*(G21-N21)/(100-N21)</f>
        <v>20.8530805687204</v>
      </c>
      <c r="J21" s="57" t="n">
        <f aca="false">100*(H21-O21)/(100-O21)</f>
        <v>43.6833530805687</v>
      </c>
      <c r="K21" s="56" t="n">
        <f aca="false">SUM(K6:K20)</f>
        <v>130</v>
      </c>
      <c r="L21" s="56" t="n">
        <f aca="false">SUM(L6:L20)</f>
        <v>0</v>
      </c>
      <c r="M21" s="56" t="n">
        <f aca="false">SUM(M6:M20)</f>
        <v>2</v>
      </c>
      <c r="N21" s="56" t="n">
        <f aca="false">L21/K21%</f>
        <v>0</v>
      </c>
      <c r="O21" s="57" t="n">
        <f aca="false">M21/K21%</f>
        <v>1.53846153846154</v>
      </c>
      <c r="P21" s="56" t="n">
        <f aca="false">AVERAGE(P6:P20)</f>
        <v>27.6</v>
      </c>
      <c r="Q21" s="56" t="n">
        <f aca="false">AVERAGE(Q6:Q20)</f>
        <v>77.4</v>
      </c>
    </row>
    <row r="22" s="1" customFormat="true" ht="12.75" hidden="false" customHeight="false" outlineLevel="0" collapsed="false">
      <c r="A22" s="58"/>
      <c r="B22" s="59"/>
      <c r="C22" s="59"/>
      <c r="D22" s="35"/>
      <c r="E22" s="35"/>
      <c r="F22" s="35"/>
      <c r="G22" s="35"/>
      <c r="H22" s="35" t="s">
        <v>31</v>
      </c>
      <c r="I22" s="35" t="n">
        <f aca="false">AVERAGE(I6:I20)</f>
        <v>19.8787878787879</v>
      </c>
      <c r="J22" s="35" t="n">
        <f aca="false">AVERAGE(J6:J20)</f>
        <v>43.4006734006734</v>
      </c>
      <c r="K22" s="35"/>
      <c r="L22" s="35"/>
      <c r="M22" s="35"/>
      <c r="N22" s="35"/>
      <c r="O22" s="35"/>
      <c r="P22" s="35"/>
      <c r="Q22" s="35"/>
    </row>
    <row r="23" s="1" customFormat="true" ht="12.75" hidden="false" customHeight="false" outlineLevel="0" collapsed="false">
      <c r="A23" s="58"/>
      <c r="B23" s="59"/>
      <c r="C23" s="59"/>
      <c r="D23" s="35"/>
      <c r="E23" s="35"/>
      <c r="F23" s="35"/>
      <c r="G23" s="35"/>
      <c r="H23" s="35" t="s">
        <v>32</v>
      </c>
      <c r="I23" s="35" t="n">
        <f aca="false">STDEV(I6:I20)/SQRT(15)</f>
        <v>1.95556032580244</v>
      </c>
      <c r="J23" s="35" t="n">
        <f aca="false">STDEV(J6:J20)/SQRT(15)</f>
        <v>1.28777896855116</v>
      </c>
      <c r="K23" s="35"/>
      <c r="L23" s="35"/>
      <c r="M23" s="35"/>
      <c r="N23" s="35"/>
      <c r="O23" s="35"/>
      <c r="P23" s="35"/>
      <c r="Q23" s="35"/>
    </row>
    <row r="25" customFormat="false" ht="12.75" hidden="false" customHeight="true" outlineLevel="0" collapsed="false">
      <c r="A25" s="60" t="s">
        <v>93</v>
      </c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</row>
    <row r="26" customFormat="false" ht="12.75" hidden="false" customHeight="false" outlineLevel="0" collapsed="false">
      <c r="A26" s="0" t="s">
        <v>53</v>
      </c>
    </row>
    <row r="27" customFormat="false" ht="12.75" hidden="false" customHeight="false" outlineLevel="0" collapsed="false">
      <c r="A27" s="0" t="s">
        <v>54</v>
      </c>
    </row>
    <row r="28" customFormat="false" ht="12.75" hidden="false" customHeight="false" outlineLevel="0" collapsed="false">
      <c r="A28" s="0" t="s">
        <v>55</v>
      </c>
    </row>
    <row r="29" customFormat="false" ht="12.75" hidden="false" customHeight="false" outlineLevel="0" collapsed="false">
      <c r="A29" s="42" t="s">
        <v>56</v>
      </c>
    </row>
  </sheetData>
  <mergeCells count="26">
    <mergeCell ref="A3:Q3"/>
    <mergeCell ref="C4:J4"/>
    <mergeCell ref="K4:O4"/>
    <mergeCell ref="P4:P5"/>
    <mergeCell ref="Q4:Q5"/>
    <mergeCell ref="A8:A9"/>
    <mergeCell ref="A10:A14"/>
    <mergeCell ref="B10:B13"/>
    <mergeCell ref="K10:K13"/>
    <mergeCell ref="L10:L13"/>
    <mergeCell ref="M10:M13"/>
    <mergeCell ref="N10:N13"/>
    <mergeCell ref="O10:O13"/>
    <mergeCell ref="P10:P13"/>
    <mergeCell ref="Q10:Q13"/>
    <mergeCell ref="A15:A18"/>
    <mergeCell ref="B15:B17"/>
    <mergeCell ref="K15:K17"/>
    <mergeCell ref="L15:L17"/>
    <mergeCell ref="M15:M17"/>
    <mergeCell ref="N15:N17"/>
    <mergeCell ref="O15:O17"/>
    <mergeCell ref="P15:P17"/>
    <mergeCell ref="Q15:Q17"/>
    <mergeCell ref="A21:C21"/>
    <mergeCell ref="A25:O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28"/>
    <col collapsed="false" customWidth="true" hidden="false" outlineLevel="0" max="12" min="12" style="0" width="10.71"/>
  </cols>
  <sheetData>
    <row r="1" customFormat="false" ht="12.75" hidden="false" customHeight="false" outlineLevel="0" collapsed="false">
      <c r="A1" s="2" t="s">
        <v>9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2.75" hidden="false" customHeight="false" outlineLevel="0" collapsed="false">
      <c r="A3" s="11"/>
      <c r="B3" s="11"/>
      <c r="C3" s="12" t="s">
        <v>1</v>
      </c>
      <c r="D3" s="12"/>
      <c r="E3" s="12"/>
      <c r="F3" s="12"/>
      <c r="G3" s="12"/>
      <c r="H3" s="12"/>
      <c r="I3" s="12"/>
      <c r="J3" s="12"/>
      <c r="K3" s="14" t="s">
        <v>3</v>
      </c>
      <c r="L3" s="14"/>
      <c r="M3" s="14"/>
      <c r="N3" s="14"/>
      <c r="O3" s="14"/>
      <c r="P3" s="15" t="s">
        <v>4</v>
      </c>
      <c r="Q3" s="15" t="s">
        <v>5</v>
      </c>
    </row>
    <row r="4" customFormat="false" ht="12.75" hidden="false" customHeight="false" outlineLevel="0" collapsed="false">
      <c r="A4" s="16" t="s">
        <v>6</v>
      </c>
      <c r="B4" s="16" t="s">
        <v>7</v>
      </c>
      <c r="C4" s="17" t="s">
        <v>8</v>
      </c>
      <c r="D4" s="18" t="s">
        <v>9</v>
      </c>
      <c r="E4" s="11" t="s">
        <v>10</v>
      </c>
      <c r="F4" s="11" t="s">
        <v>11</v>
      </c>
      <c r="G4" s="11" t="s">
        <v>12</v>
      </c>
      <c r="H4" s="11" t="s">
        <v>13</v>
      </c>
      <c r="I4" s="11" t="s">
        <v>14</v>
      </c>
      <c r="J4" s="11" t="s">
        <v>15</v>
      </c>
      <c r="K4" s="18" t="s">
        <v>9</v>
      </c>
      <c r="L4" s="11" t="s">
        <v>10</v>
      </c>
      <c r="M4" s="11" t="s">
        <v>11</v>
      </c>
      <c r="N4" s="11" t="s">
        <v>12</v>
      </c>
      <c r="O4" s="11" t="s">
        <v>13</v>
      </c>
      <c r="P4" s="15"/>
      <c r="Q4" s="15"/>
    </row>
    <row r="5" customFormat="false" ht="12.75" hidden="false" customHeight="false" outlineLevel="0" collapsed="false">
      <c r="A5" s="55" t="s">
        <v>80</v>
      </c>
      <c r="B5" s="16" t="s">
        <v>81</v>
      </c>
      <c r="C5" s="18" t="s">
        <v>19</v>
      </c>
      <c r="D5" s="11" t="n">
        <v>20</v>
      </c>
      <c r="E5" s="11" t="n">
        <v>18</v>
      </c>
      <c r="F5" s="11" t="n">
        <v>20</v>
      </c>
      <c r="G5" s="11" t="n">
        <f aca="false">E5/D5%</f>
        <v>90</v>
      </c>
      <c r="H5" s="11" t="n">
        <f aca="false">F5/D5%</f>
        <v>100</v>
      </c>
      <c r="I5" s="61" t="n">
        <f aca="false">100*(G5-N5)/(100-N5)</f>
        <v>90</v>
      </c>
      <c r="J5" s="11" t="n">
        <f aca="false">100*(H5-O5)/(100-O5)</f>
        <v>100</v>
      </c>
      <c r="K5" s="11" t="n">
        <v>20</v>
      </c>
      <c r="L5" s="11" t="n">
        <v>0</v>
      </c>
      <c r="M5" s="11" t="n">
        <v>0</v>
      </c>
      <c r="N5" s="11" t="n">
        <f aca="false">L5/K5%</f>
        <v>0</v>
      </c>
      <c r="O5" s="11" t="n">
        <v>0</v>
      </c>
      <c r="P5" s="11" t="n">
        <v>30</v>
      </c>
      <c r="Q5" s="11" t="n">
        <v>81</v>
      </c>
    </row>
    <row r="6" customFormat="false" ht="12.75" hidden="false" customHeight="false" outlineLevel="0" collapsed="false">
      <c r="A6" s="55" t="s">
        <v>80</v>
      </c>
      <c r="B6" s="17" t="s">
        <v>79</v>
      </c>
      <c r="C6" s="18" t="s">
        <v>23</v>
      </c>
      <c r="D6" s="11" t="n">
        <v>20</v>
      </c>
      <c r="E6" s="11" t="n">
        <v>19</v>
      </c>
      <c r="F6" s="11" t="n">
        <v>20</v>
      </c>
      <c r="G6" s="11" t="n">
        <f aca="false">E6/D6%</f>
        <v>95</v>
      </c>
      <c r="H6" s="11" t="n">
        <f aca="false">F6/D6%</f>
        <v>100</v>
      </c>
      <c r="I6" s="61" t="n">
        <f aca="false">100*(G6-N6)/(100-N6)</f>
        <v>95</v>
      </c>
      <c r="J6" s="11" t="n">
        <f aca="false">100*(H6-O6)/(100-O6)</f>
        <v>100</v>
      </c>
      <c r="K6" s="11" t="n">
        <v>20</v>
      </c>
      <c r="L6" s="11" t="n">
        <v>0</v>
      </c>
      <c r="M6" s="11" t="n">
        <v>0</v>
      </c>
      <c r="N6" s="11" t="n">
        <f aca="false">L6/K6%</f>
        <v>0</v>
      </c>
      <c r="O6" s="11" t="n">
        <v>0</v>
      </c>
      <c r="P6" s="11" t="n">
        <v>30</v>
      </c>
      <c r="Q6" s="11" t="n">
        <v>81</v>
      </c>
      <c r="R6" s="44"/>
    </row>
    <row r="7" customFormat="false" ht="12.75" hidden="false" customHeight="false" outlineLevel="0" collapsed="false">
      <c r="A7" s="62" t="s">
        <v>17</v>
      </c>
      <c r="B7" s="63" t="s">
        <v>77</v>
      </c>
      <c r="C7" s="18" t="s">
        <v>24</v>
      </c>
      <c r="D7" s="11" t="n">
        <v>20</v>
      </c>
      <c r="E7" s="11" t="n">
        <v>18</v>
      </c>
      <c r="F7" s="11" t="n">
        <v>20</v>
      </c>
      <c r="G7" s="11" t="n">
        <f aca="false">E7/D7%</f>
        <v>90</v>
      </c>
      <c r="H7" s="11" t="n">
        <f aca="false">F7/D7%</f>
        <v>100</v>
      </c>
      <c r="I7" s="61" t="n">
        <f aca="false">100*(G7-N7)/(100-N7)</f>
        <v>89.4736842105263</v>
      </c>
      <c r="J7" s="11" t="n">
        <f aca="false">100*(H7-O7)/(100-O7)</f>
        <v>100</v>
      </c>
      <c r="K7" s="15" t="n">
        <v>20</v>
      </c>
      <c r="L7" s="15" t="n">
        <v>1</v>
      </c>
      <c r="M7" s="15" t="n">
        <v>1</v>
      </c>
      <c r="N7" s="15" t="n">
        <f aca="false">L7/K7%</f>
        <v>5</v>
      </c>
      <c r="O7" s="15" t="n">
        <v>5</v>
      </c>
      <c r="P7" s="15" t="n">
        <v>27</v>
      </c>
      <c r="Q7" s="15" t="n">
        <v>93</v>
      </c>
      <c r="R7" s="45"/>
    </row>
    <row r="8" customFormat="false" ht="12.75" hidden="false" customHeight="false" outlineLevel="0" collapsed="false">
      <c r="A8" s="62"/>
      <c r="B8" s="63"/>
      <c r="C8" s="18" t="s">
        <v>26</v>
      </c>
      <c r="D8" s="11" t="n">
        <v>20</v>
      </c>
      <c r="E8" s="11" t="n">
        <v>18</v>
      </c>
      <c r="F8" s="11" t="n">
        <v>20</v>
      </c>
      <c r="G8" s="11" t="n">
        <f aca="false">E8/D8%</f>
        <v>90</v>
      </c>
      <c r="H8" s="11" t="n">
        <f aca="false">F8/D8%</f>
        <v>100</v>
      </c>
      <c r="I8" s="61" t="n">
        <f aca="false">100*(G8-N8)/(100-N8)</f>
        <v>90</v>
      </c>
      <c r="J8" s="11" t="n">
        <f aca="false">100*(H8-O8)/(100-O8)</f>
        <v>100</v>
      </c>
      <c r="K8" s="15"/>
      <c r="L8" s="15"/>
      <c r="M8" s="15"/>
      <c r="N8" s="15"/>
      <c r="O8" s="15"/>
      <c r="P8" s="15"/>
      <c r="Q8" s="15"/>
      <c r="R8" s="45"/>
    </row>
    <row r="9" customFormat="false" ht="12.75" hidden="false" customHeight="false" outlineLevel="0" collapsed="false">
      <c r="A9" s="64" t="s">
        <v>83</v>
      </c>
      <c r="B9" s="64" t="s">
        <v>79</v>
      </c>
      <c r="C9" s="18" t="s">
        <v>28</v>
      </c>
      <c r="D9" s="11" t="n">
        <v>20</v>
      </c>
      <c r="E9" s="11" t="n">
        <v>17</v>
      </c>
      <c r="F9" s="11" t="n">
        <v>20</v>
      </c>
      <c r="G9" s="11" t="n">
        <f aca="false">E9/D9%</f>
        <v>85</v>
      </c>
      <c r="H9" s="11" t="n">
        <f aca="false">F9/D9%</f>
        <v>100</v>
      </c>
      <c r="I9" s="61" t="n">
        <f aca="false">100*(G9-N9)/(100-N9)</f>
        <v>85</v>
      </c>
      <c r="J9" s="11" t="n">
        <f aca="false">100*(H9-O9)/(100-O9)</f>
        <v>100</v>
      </c>
      <c r="K9" s="11" t="n">
        <v>20</v>
      </c>
      <c r="L9" s="11" t="n">
        <v>0</v>
      </c>
      <c r="M9" s="11" t="n">
        <v>0</v>
      </c>
      <c r="N9" s="11" t="n">
        <f aca="false">L9/K9%</f>
        <v>0</v>
      </c>
      <c r="O9" s="11" t="n">
        <v>0</v>
      </c>
      <c r="P9" s="11" t="n">
        <v>27</v>
      </c>
      <c r="Q9" s="11" t="n">
        <v>80</v>
      </c>
      <c r="R9" s="46"/>
    </row>
    <row r="10" customFormat="false" ht="12.75" hidden="false" customHeight="false" outlineLevel="0" collapsed="false">
      <c r="A10" s="55" t="s">
        <v>83</v>
      </c>
      <c r="B10" s="65" t="s">
        <v>82</v>
      </c>
      <c r="C10" s="18" t="s">
        <v>29</v>
      </c>
      <c r="D10" s="11" t="n">
        <v>20</v>
      </c>
      <c r="E10" s="11" t="n">
        <v>16</v>
      </c>
      <c r="F10" s="11" t="n">
        <v>20</v>
      </c>
      <c r="G10" s="11" t="n">
        <f aca="false">E10/D10%</f>
        <v>80</v>
      </c>
      <c r="H10" s="11" t="n">
        <f aca="false">F10/D10%</f>
        <v>100</v>
      </c>
      <c r="I10" s="61" t="n">
        <f aca="false">100*(G10-N10)/(100-N10)</f>
        <v>80</v>
      </c>
      <c r="J10" s="11" t="n">
        <f aca="false">100*(H10-O10)/(100-O10)</f>
        <v>100</v>
      </c>
      <c r="K10" s="15" t="n">
        <v>20</v>
      </c>
      <c r="L10" s="15" t="n">
        <v>0</v>
      </c>
      <c r="M10" s="15" t="n">
        <v>0</v>
      </c>
      <c r="N10" s="15" t="n">
        <f aca="false">L10/K10%</f>
        <v>0</v>
      </c>
      <c r="O10" s="15" t="n">
        <v>0</v>
      </c>
      <c r="P10" s="15" t="n">
        <v>26</v>
      </c>
      <c r="Q10" s="15" t="n">
        <v>80</v>
      </c>
      <c r="R10" s="44"/>
    </row>
    <row r="11" customFormat="false" ht="12.75" hidden="false" customHeight="false" outlineLevel="0" collapsed="false">
      <c r="A11" s="55"/>
      <c r="B11" s="65"/>
      <c r="C11" s="18" t="s">
        <v>42</v>
      </c>
      <c r="D11" s="11" t="n">
        <v>20</v>
      </c>
      <c r="E11" s="11" t="n">
        <v>13</v>
      </c>
      <c r="F11" s="11" t="n">
        <v>20</v>
      </c>
      <c r="G11" s="11" t="n">
        <f aca="false">E11/D11%</f>
        <v>65</v>
      </c>
      <c r="H11" s="11" t="n">
        <f aca="false">F11/D11%</f>
        <v>100</v>
      </c>
      <c r="I11" s="61" t="n">
        <f aca="false">100*(G11-N11)/(100-N11)</f>
        <v>65</v>
      </c>
      <c r="J11" s="11" t="n">
        <f aca="false">100*(H11-O11)/(100-O11)</f>
        <v>100</v>
      </c>
      <c r="K11" s="15"/>
      <c r="L11" s="15"/>
      <c r="M11" s="15"/>
      <c r="N11" s="15"/>
      <c r="O11" s="15"/>
      <c r="P11" s="15"/>
      <c r="Q11" s="15"/>
      <c r="R11" s="44"/>
    </row>
    <row r="12" customFormat="false" ht="12.75" hidden="false" customHeight="false" outlineLevel="0" collapsed="false">
      <c r="A12" s="16" t="s">
        <v>90</v>
      </c>
      <c r="B12" s="55" t="s">
        <v>77</v>
      </c>
      <c r="C12" s="18" t="s">
        <v>43</v>
      </c>
      <c r="D12" s="11" t="n">
        <v>22</v>
      </c>
      <c r="E12" s="11" t="n">
        <v>21</v>
      </c>
      <c r="F12" s="11" t="n">
        <v>22</v>
      </c>
      <c r="G12" s="61" t="n">
        <f aca="false">E12/D12%</f>
        <v>95.4545454545455</v>
      </c>
      <c r="H12" s="11" t="n">
        <f aca="false">F12/D12%</f>
        <v>100</v>
      </c>
      <c r="I12" s="61" t="n">
        <f aca="false">100*(G12-N12)/(100-N12)</f>
        <v>95.4545454545455</v>
      </c>
      <c r="J12" s="11" t="n">
        <f aca="false">100*(H12-O12)/(100-O12)</f>
        <v>100</v>
      </c>
      <c r="K12" s="11" t="n">
        <v>20</v>
      </c>
      <c r="L12" s="11" t="n">
        <v>0</v>
      </c>
      <c r="M12" s="11" t="n">
        <v>0</v>
      </c>
      <c r="N12" s="11" t="n">
        <f aca="false">L12/K12%</f>
        <v>0</v>
      </c>
      <c r="O12" s="11" t="n">
        <v>0</v>
      </c>
      <c r="P12" s="11" t="n">
        <v>25</v>
      </c>
      <c r="Q12" s="11" t="n">
        <v>95</v>
      </c>
      <c r="R12" s="44"/>
    </row>
    <row r="13" s="10" customFormat="true" ht="12.75" hidden="false" customHeight="false" outlineLevel="0" collapsed="false">
      <c r="A13" s="31" t="s">
        <v>95</v>
      </c>
      <c r="B13" s="32"/>
      <c r="C13" s="32"/>
      <c r="D13" s="33" t="n">
        <f aca="false">SUM(D5:D12)</f>
        <v>162</v>
      </c>
      <c r="E13" s="33" t="n">
        <f aca="false">SUM(E5:E12)</f>
        <v>140</v>
      </c>
      <c r="F13" s="33" t="n">
        <f aca="false">SUM(F5:F12)</f>
        <v>162</v>
      </c>
      <c r="G13" s="34" t="n">
        <f aca="false">E13/D13%</f>
        <v>86.4197530864198</v>
      </c>
      <c r="H13" s="33" t="n">
        <f aca="false">F13/D13%</f>
        <v>100</v>
      </c>
      <c r="I13" s="34" t="n">
        <f aca="false">100*(G13-N13)/(100-N13)</f>
        <v>86.3056333644569</v>
      </c>
      <c r="J13" s="11" t="n">
        <f aca="false">100*(H13-O13)/(100-O13)</f>
        <v>100</v>
      </c>
      <c r="K13" s="33" t="n">
        <f aca="false">SUM(K5:K12)</f>
        <v>120</v>
      </c>
      <c r="L13" s="33" t="n">
        <f aca="false">SUM(L5:L12)</f>
        <v>1</v>
      </c>
      <c r="M13" s="33" t="n">
        <f aca="false">SUM(M5:M12)</f>
        <v>1</v>
      </c>
      <c r="N13" s="34" t="n">
        <f aca="false">L13/K13%</f>
        <v>0.833333333333333</v>
      </c>
      <c r="O13" s="34" t="n">
        <f aca="false">M13/K13%</f>
        <v>0.833333333333333</v>
      </c>
      <c r="P13" s="33" t="n">
        <v>27</v>
      </c>
      <c r="Q13" s="33" t="n">
        <v>85</v>
      </c>
      <c r="R13" s="3"/>
    </row>
    <row r="14" s="10" customFormat="true" ht="12.75" hidden="false" customHeight="false" outlineLevel="0" collapsed="false">
      <c r="A14" s="5"/>
      <c r="B14" s="6"/>
      <c r="C14" s="6"/>
      <c r="D14" s="2"/>
      <c r="E14" s="2"/>
      <c r="F14" s="2"/>
      <c r="G14" s="7"/>
      <c r="H14" s="35" t="s">
        <v>31</v>
      </c>
      <c r="I14" s="35" t="n">
        <f aca="false">AVERAGE(I5:I12)</f>
        <v>86.241028708134</v>
      </c>
      <c r="J14" s="35" t="n">
        <f aca="false">AVERAGE(J5:J12)</f>
        <v>100</v>
      </c>
      <c r="K14" s="2"/>
      <c r="L14" s="2"/>
      <c r="M14" s="2"/>
      <c r="N14" s="7"/>
      <c r="O14" s="7"/>
      <c r="P14" s="2"/>
      <c r="Q14" s="2"/>
      <c r="R14" s="3"/>
    </row>
    <row r="15" s="10" customFormat="true" ht="12.75" hidden="false" customHeight="false" outlineLevel="0" collapsed="false">
      <c r="A15" s="5"/>
      <c r="B15" s="6"/>
      <c r="C15" s="6"/>
      <c r="D15" s="2"/>
      <c r="E15" s="2"/>
      <c r="F15" s="2"/>
      <c r="G15" s="7"/>
      <c r="H15" s="35" t="s">
        <v>32</v>
      </c>
      <c r="I15" s="35" t="n">
        <f aca="false">STDEV(I5:I12)/SQRT(8)</f>
        <v>3.51524778907488</v>
      </c>
      <c r="J15" s="35" t="n">
        <f aca="false">STDEV(J5:J12)/SQRT(8)</f>
        <v>0</v>
      </c>
      <c r="K15" s="2"/>
      <c r="L15" s="2"/>
      <c r="M15" s="2"/>
      <c r="N15" s="7"/>
      <c r="O15" s="7"/>
      <c r="P15" s="2"/>
      <c r="Q15" s="2"/>
      <c r="R15" s="3"/>
    </row>
    <row r="16" s="10" customFormat="true" ht="12.75" hidden="false" customHeight="false" outlineLevel="0" collapsed="false">
      <c r="A16" s="5"/>
      <c r="B16" s="6"/>
      <c r="C16" s="6"/>
      <c r="D16" s="2"/>
      <c r="E16" s="2"/>
      <c r="F16" s="2"/>
      <c r="G16" s="7"/>
      <c r="H16" s="2"/>
      <c r="I16" s="8"/>
      <c r="J16" s="9"/>
      <c r="K16" s="2"/>
      <c r="L16" s="2"/>
      <c r="M16" s="2"/>
      <c r="N16" s="7"/>
      <c r="O16" s="7"/>
      <c r="P16" s="2"/>
      <c r="Q16" s="2"/>
      <c r="R16" s="3"/>
    </row>
    <row r="18" customFormat="false" ht="12.75" hidden="false" customHeight="true" outlineLevel="0" collapsed="false">
      <c r="A18" s="60" t="s">
        <v>93</v>
      </c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</row>
    <row r="19" customFormat="false" ht="16.5" hidden="false" customHeight="true" outlineLevel="0" collapsed="false">
      <c r="A19" s="0" t="s">
        <v>53</v>
      </c>
    </row>
    <row r="20" customFormat="false" ht="12.75" hidden="false" customHeight="false" outlineLevel="0" collapsed="false">
      <c r="A20" s="0" t="s">
        <v>54</v>
      </c>
    </row>
    <row r="21" customFormat="false" ht="12.75" hidden="false" customHeight="false" outlineLevel="0" collapsed="false">
      <c r="A21" s="0" t="s">
        <v>55</v>
      </c>
    </row>
    <row r="22" customFormat="false" ht="12.75" hidden="false" customHeight="false" outlineLevel="0" collapsed="false">
      <c r="A22" s="42" t="s">
        <v>56</v>
      </c>
    </row>
  </sheetData>
  <mergeCells count="24">
    <mergeCell ref="A1:O1"/>
    <mergeCell ref="C3:J3"/>
    <mergeCell ref="K3:O3"/>
    <mergeCell ref="P3:P4"/>
    <mergeCell ref="Q3:Q4"/>
    <mergeCell ref="A7:A8"/>
    <mergeCell ref="B7:B8"/>
    <mergeCell ref="K7:K8"/>
    <mergeCell ref="L7:L8"/>
    <mergeCell ref="M7:M8"/>
    <mergeCell ref="N7:N8"/>
    <mergeCell ref="O7:O8"/>
    <mergeCell ref="P7:P8"/>
    <mergeCell ref="Q7:Q8"/>
    <mergeCell ref="R7:R8"/>
    <mergeCell ref="B10:B11"/>
    <mergeCell ref="K10:K11"/>
    <mergeCell ref="L10:L11"/>
    <mergeCell ref="M10:M11"/>
    <mergeCell ref="N10:N11"/>
    <mergeCell ref="O10:O11"/>
    <mergeCell ref="P10:P11"/>
    <mergeCell ref="Q10:Q11"/>
    <mergeCell ref="A18:O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7.7"/>
    <col collapsed="false" customWidth="true" hidden="false" outlineLevel="0" max="10" min="7" style="1" width="9.14"/>
    <col collapsed="false" customWidth="true" hidden="false" outlineLevel="0" max="15" min="14" style="1" width="9.14"/>
  </cols>
  <sheetData>
    <row r="1" customFormat="false" ht="12.75" hidden="false" customHeight="false" outlineLevel="0" collapsed="false">
      <c r="A1" s="2" t="s">
        <v>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11"/>
      <c r="B2" s="11"/>
      <c r="C2" s="12" t="s">
        <v>1</v>
      </c>
      <c r="D2" s="12"/>
      <c r="E2" s="12"/>
      <c r="F2" s="12"/>
      <c r="G2" s="12"/>
      <c r="H2" s="12"/>
      <c r="I2" s="12"/>
      <c r="J2" s="12"/>
      <c r="K2" s="14" t="s">
        <v>3</v>
      </c>
      <c r="L2" s="14"/>
      <c r="M2" s="14"/>
      <c r="N2" s="14"/>
      <c r="O2" s="14"/>
    </row>
    <row r="3" customFormat="false" ht="12.75" hidden="false" customHeight="false" outlineLevel="0" collapsed="false">
      <c r="A3" s="16" t="s">
        <v>6</v>
      </c>
      <c r="B3" s="16" t="s">
        <v>97</v>
      </c>
      <c r="C3" s="17" t="s">
        <v>8</v>
      </c>
      <c r="D3" s="18" t="s">
        <v>9</v>
      </c>
      <c r="E3" s="11" t="s">
        <v>10</v>
      </c>
      <c r="F3" s="11" t="s">
        <v>11</v>
      </c>
      <c r="G3" s="19" t="s">
        <v>12</v>
      </c>
      <c r="H3" s="19" t="s">
        <v>13</v>
      </c>
      <c r="I3" s="66" t="s">
        <v>14</v>
      </c>
      <c r="J3" s="66" t="s">
        <v>98</v>
      </c>
      <c r="K3" s="18" t="s">
        <v>9</v>
      </c>
      <c r="L3" s="11" t="s">
        <v>10</v>
      </c>
      <c r="M3" s="11" t="s">
        <v>11</v>
      </c>
      <c r="N3" s="19" t="s">
        <v>12</v>
      </c>
      <c r="O3" s="19" t="s">
        <v>13</v>
      </c>
      <c r="P3" s="52" t="s">
        <v>99</v>
      </c>
      <c r="Q3" s="52" t="s">
        <v>5</v>
      </c>
      <c r="R3" s="67"/>
    </row>
    <row r="4" customFormat="false" ht="12.75" hidden="false" customHeight="false" outlineLevel="0" collapsed="false">
      <c r="A4" s="16" t="s">
        <v>100</v>
      </c>
      <c r="B4" s="68" t="s">
        <v>101</v>
      </c>
      <c r="C4" s="69" t="s">
        <v>19</v>
      </c>
      <c r="D4" s="52" t="n">
        <v>21</v>
      </c>
      <c r="E4" s="52" t="n">
        <v>0</v>
      </c>
      <c r="F4" s="52" t="n">
        <v>3</v>
      </c>
      <c r="G4" s="70" t="n">
        <f aca="false">E4/D4%</f>
        <v>0</v>
      </c>
      <c r="H4" s="66" t="n">
        <f aca="false">F4/D4%</f>
        <v>14.2857142857143</v>
      </c>
      <c r="I4" s="71" t="n">
        <f aca="false">100*(G4-N4)/(100-N4)</f>
        <v>0</v>
      </c>
      <c r="J4" s="66" t="n">
        <f aca="false">100*(H4-O4)/(100-O4)</f>
        <v>14.2857142857143</v>
      </c>
      <c r="K4" s="52" t="n">
        <v>21</v>
      </c>
      <c r="L4" s="52" t="n">
        <v>0</v>
      </c>
      <c r="M4" s="52" t="n">
        <v>0</v>
      </c>
      <c r="N4" s="70" t="n">
        <f aca="false">L4/K4%</f>
        <v>0</v>
      </c>
      <c r="O4" s="66" t="n">
        <v>0</v>
      </c>
      <c r="P4" s="52" t="n">
        <v>25</v>
      </c>
      <c r="Q4" s="52" t="n">
        <v>72</v>
      </c>
    </row>
    <row r="5" customFormat="false" ht="12.75" hidden="false" customHeight="false" outlineLevel="0" collapsed="false">
      <c r="A5" s="16" t="s">
        <v>102</v>
      </c>
      <c r="B5" s="68"/>
      <c r="C5" s="69" t="s">
        <v>23</v>
      </c>
      <c r="D5" s="52" t="n">
        <v>20</v>
      </c>
      <c r="E5" s="52" t="n">
        <v>6</v>
      </c>
      <c r="F5" s="52" t="n">
        <v>8</v>
      </c>
      <c r="G5" s="70" t="n">
        <f aca="false">E5/D5%</f>
        <v>30</v>
      </c>
      <c r="H5" s="66" t="n">
        <f aca="false">F5/D5%</f>
        <v>40</v>
      </c>
      <c r="I5" s="71" t="n">
        <f aca="false">100*(G5-N5)/(100-N5)</f>
        <v>26.3157894736842</v>
      </c>
      <c r="J5" s="66" t="n">
        <f aca="false">100*(H5-O5)/(100-O5)</f>
        <v>29.4117647058824</v>
      </c>
      <c r="K5" s="52" t="n">
        <v>20</v>
      </c>
      <c r="L5" s="52" t="n">
        <v>1</v>
      </c>
      <c r="M5" s="52" t="n">
        <v>3</v>
      </c>
      <c r="N5" s="70" t="n">
        <f aca="false">L5/K5%</f>
        <v>5</v>
      </c>
      <c r="O5" s="66" t="n">
        <v>15</v>
      </c>
      <c r="P5" s="52" t="n">
        <v>28</v>
      </c>
      <c r="Q5" s="52" t="n">
        <v>80</v>
      </c>
    </row>
    <row r="6" customFormat="false" ht="12.75" hidden="false" customHeight="false" outlineLevel="0" collapsed="false">
      <c r="A6" s="55" t="s">
        <v>103</v>
      </c>
      <c r="B6" s="68"/>
      <c r="C6" s="69" t="s">
        <v>24</v>
      </c>
      <c r="D6" s="52" t="n">
        <v>20</v>
      </c>
      <c r="E6" s="52" t="n">
        <v>4</v>
      </c>
      <c r="F6" s="52" t="n">
        <v>11</v>
      </c>
      <c r="G6" s="70" t="n">
        <f aca="false">E6/D6%</f>
        <v>20</v>
      </c>
      <c r="H6" s="66" t="n">
        <f aca="false">F6/D6%</f>
        <v>55</v>
      </c>
      <c r="I6" s="71" t="n">
        <f aca="false">100*(G6-N6)/(100-N6)</f>
        <v>20</v>
      </c>
      <c r="J6" s="66" t="n">
        <f aca="false">100*(H6-O6)/(100-O6)</f>
        <v>43.75</v>
      </c>
      <c r="K6" s="52" t="n">
        <v>20</v>
      </c>
      <c r="L6" s="52" t="n">
        <v>0</v>
      </c>
      <c r="M6" s="52" t="n">
        <v>4</v>
      </c>
      <c r="N6" s="70" t="n">
        <f aca="false">L6/K6%</f>
        <v>0</v>
      </c>
      <c r="O6" s="66" t="n">
        <v>20</v>
      </c>
      <c r="P6" s="52" t="n">
        <v>28</v>
      </c>
      <c r="Q6" s="52" t="n">
        <v>85</v>
      </c>
    </row>
    <row r="7" customFormat="false" ht="12.75" hidden="false" customHeight="false" outlineLevel="0" collapsed="false">
      <c r="A7" s="55" t="s">
        <v>104</v>
      </c>
      <c r="B7" s="68"/>
      <c r="C7" s="69" t="s">
        <v>26</v>
      </c>
      <c r="D7" s="52" t="n">
        <v>20</v>
      </c>
      <c r="E7" s="52" t="n">
        <v>7</v>
      </c>
      <c r="F7" s="52" t="n">
        <v>12</v>
      </c>
      <c r="G7" s="70" t="n">
        <f aca="false">E7/D7%</f>
        <v>35</v>
      </c>
      <c r="H7" s="66" t="n">
        <f aca="false">F7/D7%</f>
        <v>60</v>
      </c>
      <c r="I7" s="71" t="n">
        <f aca="false">100*(G7-N7)/(100-N7)</f>
        <v>35</v>
      </c>
      <c r="J7" s="66" t="n">
        <f aca="false">100*(H7-O7)/(100-O7)</f>
        <v>60</v>
      </c>
      <c r="K7" s="52" t="n">
        <v>20</v>
      </c>
      <c r="L7" s="52" t="n">
        <v>0</v>
      </c>
      <c r="M7" s="52" t="n">
        <v>0</v>
      </c>
      <c r="N7" s="70" t="n">
        <f aca="false">L7/K7%</f>
        <v>0</v>
      </c>
      <c r="O7" s="66" t="n">
        <v>0</v>
      </c>
      <c r="P7" s="52" t="n">
        <v>28</v>
      </c>
      <c r="Q7" s="52" t="n">
        <v>90</v>
      </c>
    </row>
    <row r="8" customFormat="false" ht="12.75" hidden="false" customHeight="false" outlineLevel="0" collapsed="false">
      <c r="A8" s="55" t="s">
        <v>21</v>
      </c>
      <c r="B8" s="68"/>
      <c r="C8" s="69" t="s">
        <v>28</v>
      </c>
      <c r="D8" s="52" t="n">
        <v>26</v>
      </c>
      <c r="E8" s="52" t="n">
        <v>6</v>
      </c>
      <c r="F8" s="52" t="n">
        <v>10</v>
      </c>
      <c r="G8" s="70" t="n">
        <f aca="false">E8/D8%</f>
        <v>23.0769230769231</v>
      </c>
      <c r="H8" s="66" t="n">
        <f aca="false">F8/D8%</f>
        <v>38.4615384615385</v>
      </c>
      <c r="I8" s="71" t="n">
        <f aca="false">100*(G8-N8)/(100-N8)</f>
        <v>23.0769230769231</v>
      </c>
      <c r="J8" s="66" t="n">
        <f aca="false">100*(H8-O8)/(100-O8)</f>
        <v>38.4615384615385</v>
      </c>
      <c r="K8" s="52" t="n">
        <v>20</v>
      </c>
      <c r="L8" s="52" t="n">
        <v>0</v>
      </c>
      <c r="M8" s="52" t="n">
        <v>0</v>
      </c>
      <c r="N8" s="70" t="n">
        <f aca="false">L8/K8%</f>
        <v>0</v>
      </c>
      <c r="O8" s="66" t="n">
        <v>0</v>
      </c>
      <c r="P8" s="52" t="n">
        <v>28</v>
      </c>
      <c r="Q8" s="52" t="n">
        <v>70</v>
      </c>
    </row>
    <row r="9" customFormat="false" ht="12.75" hidden="false" customHeight="false" outlineLevel="0" collapsed="false">
      <c r="A9" s="72" t="s">
        <v>105</v>
      </c>
      <c r="B9" s="72"/>
      <c r="C9" s="16"/>
      <c r="D9" s="73" t="n">
        <f aca="false">SUM(D4:D8)</f>
        <v>107</v>
      </c>
      <c r="E9" s="73" t="n">
        <f aca="false">SUM(E4:E8)</f>
        <v>23</v>
      </c>
      <c r="F9" s="73" t="n">
        <f aca="false">SUM(F4:F8)</f>
        <v>44</v>
      </c>
      <c r="G9" s="57" t="n">
        <f aca="false">E9/D9%</f>
        <v>21.4953271028037</v>
      </c>
      <c r="H9" s="57" t="n">
        <f aca="false">F9/D9%</f>
        <v>41.1214953271028</v>
      </c>
      <c r="I9" s="74" t="n">
        <f aca="false">100*(G9-N9)/(100-N9)</f>
        <v>20.7102803738318</v>
      </c>
      <c r="J9" s="57" t="n">
        <f aca="false">100*(H9-O9)/(100-O9)</f>
        <v>36.7577823062329</v>
      </c>
      <c r="K9" s="73" t="n">
        <f aca="false">SUM(K4:K8)</f>
        <v>101</v>
      </c>
      <c r="L9" s="73" t="n">
        <f aca="false">SUM(L4:L8)</f>
        <v>1</v>
      </c>
      <c r="M9" s="73" t="n">
        <f aca="false">SUM(M4:M8)</f>
        <v>7</v>
      </c>
      <c r="N9" s="57" t="n">
        <f aca="false">L9/K9%</f>
        <v>0.99009900990099</v>
      </c>
      <c r="O9" s="57" t="n">
        <v>6.9</v>
      </c>
      <c r="P9" s="73" t="n">
        <v>27.4</v>
      </c>
      <c r="Q9" s="73" t="n">
        <v>79</v>
      </c>
    </row>
    <row r="10" customFormat="false" ht="12.75" hidden="false" customHeight="false" outlineLevel="0" collapsed="false">
      <c r="A10" s="75"/>
      <c r="B10" s="76"/>
      <c r="C10" s="77"/>
      <c r="D10" s="78"/>
      <c r="E10" s="78"/>
      <c r="F10" s="78"/>
      <c r="G10" s="79"/>
      <c r="H10" s="79" t="s">
        <v>31</v>
      </c>
      <c r="I10" s="79" t="n">
        <f aca="false">AVERAGE(I4:I8)</f>
        <v>20.8785425101215</v>
      </c>
      <c r="J10" s="79" t="n">
        <f aca="false">AVERAGE(J4:J8)</f>
        <v>37.181803490627</v>
      </c>
      <c r="K10" s="78"/>
      <c r="L10" s="78"/>
      <c r="M10" s="78"/>
      <c r="N10" s="79"/>
      <c r="O10" s="79"/>
      <c r="P10" s="78"/>
      <c r="Q10" s="80"/>
    </row>
    <row r="11" customFormat="false" ht="12.75" hidden="false" customHeight="false" outlineLevel="0" collapsed="false">
      <c r="A11" s="81"/>
      <c r="B11" s="82"/>
      <c r="C11" s="83"/>
      <c r="D11" s="84"/>
      <c r="E11" s="84"/>
      <c r="F11" s="84"/>
      <c r="G11" s="35"/>
      <c r="H11" s="35" t="s">
        <v>32</v>
      </c>
      <c r="I11" s="35" t="n">
        <f aca="false">STDEV(I4:I8)/SQRT(5)</f>
        <v>5.79006678539527</v>
      </c>
      <c r="J11" s="35" t="n">
        <f aca="false">STDEV(J4:J8)/SQRT(5)</f>
        <v>7.58305157083094</v>
      </c>
      <c r="K11" s="84"/>
      <c r="L11" s="84"/>
      <c r="M11" s="84"/>
      <c r="N11" s="35"/>
      <c r="O11" s="35"/>
      <c r="P11" s="84"/>
      <c r="Q11" s="85"/>
    </row>
    <row r="12" s="83" customFormat="true" ht="12.75" hidden="false" customHeight="false" outlineLevel="0" collapsed="false">
      <c r="A12" s="86"/>
      <c r="B12" s="87"/>
      <c r="C12" s="88"/>
      <c r="D12" s="89"/>
      <c r="E12" s="89"/>
      <c r="F12" s="89"/>
      <c r="G12" s="90"/>
      <c r="H12" s="90"/>
      <c r="I12" s="91"/>
      <c r="J12" s="90"/>
      <c r="K12" s="89"/>
      <c r="L12" s="89"/>
      <c r="M12" s="89"/>
      <c r="N12" s="90"/>
      <c r="O12" s="90"/>
      <c r="P12" s="89"/>
      <c r="Q12" s="89"/>
    </row>
    <row r="13" customFormat="false" ht="12.75" hidden="false" customHeight="false" outlineLevel="0" collapsed="false">
      <c r="A13" s="65" t="s">
        <v>106</v>
      </c>
      <c r="B13" s="68" t="s">
        <v>107</v>
      </c>
      <c r="C13" s="69" t="s">
        <v>19</v>
      </c>
      <c r="D13" s="54" t="n">
        <v>23</v>
      </c>
      <c r="E13" s="54" t="n">
        <v>5</v>
      </c>
      <c r="F13" s="54" t="n">
        <v>11</v>
      </c>
      <c r="G13" s="70" t="n">
        <f aca="false">E13/D13%</f>
        <v>21.7391304347826</v>
      </c>
      <c r="H13" s="66" t="n">
        <f aca="false">F13/D13%</f>
        <v>47.8260869565217</v>
      </c>
      <c r="I13" s="71" t="n">
        <f aca="false">100*(G13-N13)/(100-N13)</f>
        <v>13.0434782608696</v>
      </c>
      <c r="J13" s="66" t="n">
        <f aca="false">100*(H13-O13)/(100-O13)</f>
        <v>38.618925831202</v>
      </c>
      <c r="K13" s="54" t="n">
        <v>20</v>
      </c>
      <c r="L13" s="54" t="n">
        <v>2</v>
      </c>
      <c r="M13" s="54" t="n">
        <v>3</v>
      </c>
      <c r="N13" s="70" t="n">
        <f aca="false">L13/K13%</f>
        <v>10</v>
      </c>
      <c r="O13" s="92" t="n">
        <v>15</v>
      </c>
      <c r="P13" s="54" t="n">
        <v>28</v>
      </c>
      <c r="Q13" s="54" t="n">
        <v>70</v>
      </c>
    </row>
    <row r="14" customFormat="false" ht="12.75" hidden="false" customHeight="false" outlineLevel="0" collapsed="false">
      <c r="A14" s="65"/>
      <c r="B14" s="68"/>
      <c r="C14" s="69" t="s">
        <v>23</v>
      </c>
      <c r="D14" s="54" t="n">
        <v>31</v>
      </c>
      <c r="E14" s="54" t="n">
        <v>9</v>
      </c>
      <c r="F14" s="54" t="n">
        <v>14</v>
      </c>
      <c r="G14" s="70" t="n">
        <f aca="false">E14/D14%</f>
        <v>29.0322580645161</v>
      </c>
      <c r="H14" s="66" t="n">
        <f aca="false">F14/D14%</f>
        <v>45.1612903225807</v>
      </c>
      <c r="I14" s="71" t="n">
        <f aca="false">100*(G14-N14)/(100-N14)</f>
        <v>21.1469534050179</v>
      </c>
      <c r="J14" s="66" t="n">
        <f aca="false">100*(H14-O14)/(100-O14)</f>
        <v>45.1612903225806</v>
      </c>
      <c r="K14" s="54"/>
      <c r="L14" s="54"/>
      <c r="M14" s="54"/>
      <c r="N14" s="70" t="n">
        <v>10</v>
      </c>
      <c r="O14" s="92"/>
      <c r="P14" s="54"/>
      <c r="Q14" s="54"/>
    </row>
    <row r="15" customFormat="false" ht="12.75" hidden="false" customHeight="false" outlineLevel="0" collapsed="false">
      <c r="A15" s="65"/>
      <c r="B15" s="68"/>
      <c r="C15" s="69" t="s">
        <v>24</v>
      </c>
      <c r="D15" s="54" t="n">
        <v>17</v>
      </c>
      <c r="E15" s="54" t="n">
        <v>6</v>
      </c>
      <c r="F15" s="54" t="n">
        <v>7</v>
      </c>
      <c r="G15" s="70" t="n">
        <f aca="false">E15/D15%</f>
        <v>35.2941176470588</v>
      </c>
      <c r="H15" s="66" t="n">
        <f aca="false">F15/D15%</f>
        <v>41.1764705882353</v>
      </c>
      <c r="I15" s="71" t="n">
        <f aca="false">100*(G15-N15)/(100-N15)</f>
        <v>28.1045751633987</v>
      </c>
      <c r="J15" s="66" t="n">
        <f aca="false">100*(H15-O15)/(100-O15)</f>
        <v>41.1764705882353</v>
      </c>
      <c r="K15" s="54"/>
      <c r="L15" s="54"/>
      <c r="M15" s="54"/>
      <c r="N15" s="70" t="n">
        <v>10</v>
      </c>
      <c r="O15" s="92"/>
      <c r="P15" s="54"/>
      <c r="Q15" s="54"/>
    </row>
    <row r="16" customFormat="false" ht="12.75" hidden="false" customHeight="false" outlineLevel="0" collapsed="false">
      <c r="A16" s="93" t="s">
        <v>108</v>
      </c>
      <c r="B16" s="68"/>
      <c r="C16" s="69" t="s">
        <v>26</v>
      </c>
      <c r="D16" s="52" t="n">
        <v>20</v>
      </c>
      <c r="E16" s="52" t="n">
        <v>4</v>
      </c>
      <c r="F16" s="52" t="n">
        <v>5</v>
      </c>
      <c r="G16" s="70" t="n">
        <f aca="false">E16/D16%</f>
        <v>20</v>
      </c>
      <c r="H16" s="66" t="n">
        <f aca="false">F16/D16%</f>
        <v>25</v>
      </c>
      <c r="I16" s="71" t="n">
        <f aca="false">100*(G16-N16)/(100-N16)</f>
        <v>20</v>
      </c>
      <c r="J16" s="66" t="n">
        <f aca="false">100*(H16-O16)/(100-O16)</f>
        <v>25</v>
      </c>
      <c r="K16" s="94" t="n">
        <v>20</v>
      </c>
      <c r="L16" s="94" t="n">
        <v>0</v>
      </c>
      <c r="M16" s="94" t="n">
        <v>0</v>
      </c>
      <c r="N16" s="70" t="n">
        <f aca="false">L16/K16%</f>
        <v>0</v>
      </c>
      <c r="O16" s="95" t="n">
        <v>0</v>
      </c>
      <c r="P16" s="94" t="n">
        <v>27</v>
      </c>
      <c r="Q16" s="94" t="n">
        <v>70</v>
      </c>
    </row>
    <row r="17" customFormat="false" ht="12.75" hidden="false" customHeight="false" outlineLevel="0" collapsed="false">
      <c r="A17" s="93"/>
      <c r="B17" s="68"/>
      <c r="C17" s="69" t="s">
        <v>28</v>
      </c>
      <c r="D17" s="52" t="n">
        <v>26</v>
      </c>
      <c r="E17" s="52" t="n">
        <v>6</v>
      </c>
      <c r="F17" s="52" t="n">
        <v>12</v>
      </c>
      <c r="G17" s="70" t="n">
        <f aca="false">E17/D17%</f>
        <v>23.0769230769231</v>
      </c>
      <c r="H17" s="66" t="n">
        <f aca="false">F17/D17%</f>
        <v>46.1538461538462</v>
      </c>
      <c r="I17" s="71" t="n">
        <f aca="false">100*(G17-N17)/(100-N17)</f>
        <v>23.0769230769231</v>
      </c>
      <c r="J17" s="66" t="n">
        <f aca="false">100*(H17-O17)/(100-O17)</f>
        <v>46.1538461538462</v>
      </c>
      <c r="K17" s="94"/>
      <c r="L17" s="94"/>
      <c r="M17" s="94"/>
      <c r="N17" s="70" t="n">
        <v>0</v>
      </c>
      <c r="O17" s="95"/>
      <c r="P17" s="94"/>
      <c r="Q17" s="94"/>
    </row>
    <row r="18" customFormat="false" ht="12.75" hidden="false" customHeight="false" outlineLevel="0" collapsed="false">
      <c r="A18" s="93"/>
      <c r="B18" s="68"/>
      <c r="C18" s="69" t="s">
        <v>29</v>
      </c>
      <c r="D18" s="52" t="n">
        <v>24</v>
      </c>
      <c r="E18" s="52" t="n">
        <v>6</v>
      </c>
      <c r="F18" s="52" t="n">
        <v>9</v>
      </c>
      <c r="G18" s="70" t="n">
        <f aca="false">E18/D18%</f>
        <v>25</v>
      </c>
      <c r="H18" s="66" t="n">
        <f aca="false">F18/D18%</f>
        <v>37.5</v>
      </c>
      <c r="I18" s="71" t="n">
        <f aca="false">100*(G18-N18)/(100-N18)</f>
        <v>25</v>
      </c>
      <c r="J18" s="66" t="n">
        <f aca="false">100*(H18-O18)/(100-O18)</f>
        <v>37.5</v>
      </c>
      <c r="K18" s="94"/>
      <c r="L18" s="94"/>
      <c r="M18" s="94"/>
      <c r="N18" s="70" t="n">
        <v>0</v>
      </c>
      <c r="O18" s="95"/>
      <c r="P18" s="94"/>
      <c r="Q18" s="94"/>
    </row>
    <row r="19" customFormat="false" ht="12.75" hidden="false" customHeight="false" outlineLevel="0" collapsed="false">
      <c r="A19" s="72" t="s">
        <v>109</v>
      </c>
      <c r="B19" s="72"/>
      <c r="C19" s="55"/>
      <c r="D19" s="56" t="n">
        <f aca="false">SUM(D13:D18)</f>
        <v>141</v>
      </c>
      <c r="E19" s="56" t="n">
        <f aca="false">SUM(E13:E18)</f>
        <v>36</v>
      </c>
      <c r="F19" s="56" t="n">
        <f aca="false">SUM(F13:F18)</f>
        <v>58</v>
      </c>
      <c r="G19" s="57" t="n">
        <f aca="false">E19/D19%</f>
        <v>25.531914893617</v>
      </c>
      <c r="H19" s="57" t="n">
        <f aca="false">F19/D19%</f>
        <v>41.1347517730497</v>
      </c>
      <c r="I19" s="74" t="n">
        <f aca="false">100*(G19-N19)/(100-N19)</f>
        <v>21.6125419932811</v>
      </c>
      <c r="J19" s="57" t="n">
        <f aca="false">100*(H19-O19)/(100-O19)</f>
        <v>36.3618938087023</v>
      </c>
      <c r="K19" s="56" t="n">
        <f aca="false">SUM(K13:K18)</f>
        <v>40</v>
      </c>
      <c r="L19" s="56" t="n">
        <f aca="false">SUM(L13:L18)</f>
        <v>2</v>
      </c>
      <c r="M19" s="56" t="n">
        <f aca="false">SUM(M13:M18)</f>
        <v>3</v>
      </c>
      <c r="N19" s="57" t="n">
        <f aca="false">L19/K19%</f>
        <v>5</v>
      </c>
      <c r="O19" s="57" t="n">
        <v>7.5</v>
      </c>
      <c r="P19" s="56" t="n">
        <v>27</v>
      </c>
      <c r="Q19" s="56" t="n">
        <v>70</v>
      </c>
    </row>
    <row r="20" customFormat="false" ht="12.75" hidden="false" customHeight="false" outlineLevel="0" collapsed="false">
      <c r="A20" s="42"/>
      <c r="B20" s="42"/>
      <c r="C20" s="42"/>
      <c r="D20" s="96"/>
      <c r="E20" s="96"/>
      <c r="F20" s="96"/>
      <c r="G20" s="97"/>
      <c r="H20" s="35" t="s">
        <v>31</v>
      </c>
      <c r="I20" s="35" t="n">
        <f aca="false">AVERAGE(I13:I18)</f>
        <v>21.7286549843682</v>
      </c>
      <c r="J20" s="35" t="n">
        <f aca="false">AVERAGE(J13:J18)</f>
        <v>38.9350888159774</v>
      </c>
      <c r="K20" s="42"/>
      <c r="L20" s="42"/>
      <c r="M20" s="42"/>
      <c r="N20" s="98"/>
      <c r="O20" s="97"/>
      <c r="P20" s="42"/>
      <c r="Q20" s="42"/>
    </row>
    <row r="21" customFormat="false" ht="12.75" hidden="false" customHeight="false" outlineLevel="0" collapsed="false">
      <c r="A21" s="42" t="s">
        <v>110</v>
      </c>
      <c r="D21" s="96"/>
      <c r="E21" s="96"/>
      <c r="F21" s="96"/>
      <c r="G21" s="97"/>
      <c r="H21" s="35" t="s">
        <v>32</v>
      </c>
      <c r="I21" s="35" t="n">
        <f aca="false">STDEV(I13:I18)/SQRT(6)</f>
        <v>2.09706781555319</v>
      </c>
      <c r="J21" s="35" t="n">
        <f aca="false">STDEV(J13:J18)/SQRT(6)</f>
        <v>3.12114281529878</v>
      </c>
      <c r="K21" s="96"/>
      <c r="L21" s="96"/>
      <c r="M21" s="96"/>
      <c r="N21" s="97"/>
    </row>
    <row r="22" customFormat="false" ht="12.75" hidden="false" customHeight="false" outlineLevel="0" collapsed="false">
      <c r="A22" s="0" t="s">
        <v>53</v>
      </c>
      <c r="G22" s="97"/>
      <c r="H22" s="97"/>
      <c r="I22" s="97"/>
      <c r="J22" s="97"/>
      <c r="K22" s="96"/>
      <c r="L22" s="96"/>
      <c r="M22" s="96"/>
      <c r="N22" s="97"/>
    </row>
    <row r="23" customFormat="false" ht="12.75" hidden="false" customHeight="false" outlineLevel="0" collapsed="false">
      <c r="A23" s="0" t="s">
        <v>54</v>
      </c>
      <c r="G23" s="97"/>
      <c r="H23" s="97"/>
      <c r="I23" s="97"/>
      <c r="J23" s="97"/>
      <c r="K23" s="96"/>
      <c r="L23" s="96"/>
      <c r="M23" s="96"/>
      <c r="N23" s="97"/>
    </row>
    <row r="24" customFormat="false" ht="12.75" hidden="false" customHeight="false" outlineLevel="0" collapsed="false">
      <c r="A24" s="0" t="s">
        <v>55</v>
      </c>
      <c r="B24" s="42"/>
      <c r="C24" s="42"/>
      <c r="G24" s="97"/>
      <c r="H24" s="97"/>
      <c r="I24" s="97"/>
      <c r="J24" s="97"/>
      <c r="K24" s="96"/>
      <c r="L24" s="96"/>
      <c r="M24" s="96"/>
      <c r="N24" s="97"/>
    </row>
    <row r="25" customFormat="false" ht="12.75" hidden="false" customHeight="false" outlineLevel="0" collapsed="false">
      <c r="A25" s="42" t="s">
        <v>56</v>
      </c>
      <c r="B25" s="42"/>
      <c r="C25" s="42"/>
    </row>
  </sheetData>
  <mergeCells count="21">
    <mergeCell ref="A1:Q1"/>
    <mergeCell ref="C2:J2"/>
    <mergeCell ref="K2:O2"/>
    <mergeCell ref="B4:B8"/>
    <mergeCell ref="A9:B9"/>
    <mergeCell ref="A13:A15"/>
    <mergeCell ref="B13:B18"/>
    <mergeCell ref="K13:K15"/>
    <mergeCell ref="L13:L15"/>
    <mergeCell ref="M13:M15"/>
    <mergeCell ref="O13:O15"/>
    <mergeCell ref="P13:P15"/>
    <mergeCell ref="Q13:Q15"/>
    <mergeCell ref="A16:A18"/>
    <mergeCell ref="K16:K18"/>
    <mergeCell ref="L16:L18"/>
    <mergeCell ref="M16:M18"/>
    <mergeCell ref="O16:O18"/>
    <mergeCell ref="P16:P18"/>
    <mergeCell ref="Q16:Q18"/>
    <mergeCell ref="A19:B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99"/>
    <col collapsed="false" customWidth="true" hidden="false" outlineLevel="0" max="5" min="5" style="0" width="10.41"/>
    <col collapsed="false" customWidth="true" hidden="false" outlineLevel="0" max="8" min="8" style="99" width="10.28"/>
    <col collapsed="false" customWidth="true" hidden="false" outlineLevel="0" max="9" min="9" style="1" width="9.14"/>
    <col collapsed="false" customWidth="true" hidden="false" outlineLevel="0" max="10" min="10" style="100" width="9.14"/>
    <col collapsed="false" customWidth="true" hidden="false" outlineLevel="0" max="11" min="11" style="1" width="9.14"/>
    <col collapsed="false" customWidth="true" hidden="false" outlineLevel="0" max="12" min="12" style="0" width="10.41"/>
  </cols>
  <sheetData>
    <row r="1" customFormat="false" ht="12.75" hidden="false" customHeight="false" outlineLevel="0" collapsed="false">
      <c r="A1" s="2" t="s">
        <v>1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customFormat="false" ht="12.75" hidden="false" customHeight="false" outlineLevel="0" collapsed="false">
      <c r="B3" s="42" t="s">
        <v>110</v>
      </c>
    </row>
    <row r="4" customFormat="false" ht="12.75" hidden="false" customHeight="false" outlineLevel="0" collapsed="false">
      <c r="B4" s="0" t="s">
        <v>53</v>
      </c>
      <c r="I4" s="101"/>
      <c r="J4" s="0"/>
      <c r="K4" s="0"/>
    </row>
    <row r="5" customFormat="false" ht="12.75" hidden="false" customHeight="false" outlineLevel="0" collapsed="false">
      <c r="B5" s="0" t="s">
        <v>54</v>
      </c>
      <c r="I5" s="101"/>
      <c r="J5" s="0"/>
      <c r="K5" s="0"/>
    </row>
    <row r="6" customFormat="false" ht="12.75" hidden="false" customHeight="false" outlineLevel="0" collapsed="false">
      <c r="B6" s="0" t="s">
        <v>55</v>
      </c>
      <c r="I6" s="101"/>
      <c r="J6" s="0"/>
      <c r="K6" s="0"/>
    </row>
    <row r="7" customFormat="false" ht="12.75" hidden="false" customHeight="false" outlineLevel="0" collapsed="false">
      <c r="B7" s="42" t="s">
        <v>56</v>
      </c>
      <c r="I7" s="101"/>
      <c r="J7" s="0"/>
      <c r="K7" s="0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customFormat="false" ht="12.75" hidden="false" customHeight="false" outlineLevel="0" collapsed="false">
      <c r="A9" s="15" t="s">
        <v>6</v>
      </c>
      <c r="B9" s="15" t="s">
        <v>97</v>
      </c>
      <c r="C9" s="15" t="s">
        <v>112</v>
      </c>
      <c r="D9" s="12" t="s">
        <v>1</v>
      </c>
      <c r="E9" s="12"/>
      <c r="F9" s="12"/>
      <c r="G9" s="12"/>
      <c r="H9" s="12"/>
      <c r="I9" s="12"/>
      <c r="J9" s="12"/>
      <c r="K9" s="12"/>
      <c r="L9" s="14" t="s">
        <v>3</v>
      </c>
      <c r="M9" s="14"/>
      <c r="N9" s="14"/>
      <c r="O9" s="14"/>
      <c r="P9" s="14"/>
      <c r="Q9" s="55"/>
      <c r="R9" s="16"/>
    </row>
    <row r="10" s="96" customFormat="true" ht="12.75" hidden="false" customHeight="false" outlineLevel="0" collapsed="false">
      <c r="A10" s="15"/>
      <c r="B10" s="15"/>
      <c r="C10" s="15"/>
      <c r="D10" s="18" t="s">
        <v>113</v>
      </c>
      <c r="E10" s="18" t="s">
        <v>114</v>
      </c>
      <c r="F10" s="11" t="s">
        <v>115</v>
      </c>
      <c r="G10" s="11" t="s">
        <v>116</v>
      </c>
      <c r="H10" s="50" t="s">
        <v>117</v>
      </c>
      <c r="I10" s="19" t="s">
        <v>13</v>
      </c>
      <c r="J10" s="66" t="s">
        <v>74</v>
      </c>
      <c r="K10" s="19" t="s">
        <v>118</v>
      </c>
      <c r="L10" s="18" t="s">
        <v>114</v>
      </c>
      <c r="M10" s="11" t="s">
        <v>115</v>
      </c>
      <c r="N10" s="11" t="s">
        <v>116</v>
      </c>
      <c r="O10" s="11" t="s">
        <v>117</v>
      </c>
      <c r="P10" s="11" t="s">
        <v>13</v>
      </c>
      <c r="Q10" s="11" t="s">
        <v>99</v>
      </c>
      <c r="R10" s="11" t="s">
        <v>5</v>
      </c>
    </row>
    <row r="11" customFormat="false" ht="12.75" hidden="false" customHeight="false" outlineLevel="0" collapsed="false">
      <c r="A11" s="16" t="s">
        <v>119</v>
      </c>
      <c r="B11" s="68" t="s">
        <v>101</v>
      </c>
      <c r="C11" s="68" t="n">
        <v>15</v>
      </c>
      <c r="D11" s="17" t="s">
        <v>19</v>
      </c>
      <c r="E11" s="102" t="n">
        <v>20</v>
      </c>
      <c r="F11" s="52" t="n">
        <v>0</v>
      </c>
      <c r="G11" s="52" t="n">
        <v>13</v>
      </c>
      <c r="H11" s="70" t="n">
        <f aca="false">F11/E11%</f>
        <v>0</v>
      </c>
      <c r="I11" s="66" t="n">
        <f aca="false">G11/E11%</f>
        <v>65</v>
      </c>
      <c r="J11" s="66" t="n">
        <f aca="false">100*(H11-O11)/(100-O11)</f>
        <v>0</v>
      </c>
      <c r="K11" s="66" t="n">
        <f aca="false">(I11-P11)*100/(100-P11)</f>
        <v>61.1111111111111</v>
      </c>
      <c r="L11" s="52" t="n">
        <v>20</v>
      </c>
      <c r="M11" s="52" t="n">
        <v>0</v>
      </c>
      <c r="N11" s="52" t="n">
        <v>2</v>
      </c>
      <c r="O11" s="52" t="n">
        <f aca="false">M11/L11%</f>
        <v>0</v>
      </c>
      <c r="P11" s="52" t="n">
        <f aca="false">N11/L11%</f>
        <v>10</v>
      </c>
      <c r="Q11" s="52" t="n">
        <v>27</v>
      </c>
      <c r="R11" s="52" t="n">
        <v>67</v>
      </c>
    </row>
    <row r="12" customFormat="false" ht="12.75" hidden="false" customHeight="false" outlineLevel="0" collapsed="false">
      <c r="A12" s="16" t="s">
        <v>119</v>
      </c>
      <c r="B12" s="68"/>
      <c r="C12" s="68"/>
      <c r="D12" s="17" t="s">
        <v>23</v>
      </c>
      <c r="E12" s="102" t="n">
        <v>20</v>
      </c>
      <c r="F12" s="52" t="n">
        <v>0</v>
      </c>
      <c r="G12" s="52" t="n">
        <v>12</v>
      </c>
      <c r="H12" s="70" t="n">
        <f aca="false">F12/E12%</f>
        <v>0</v>
      </c>
      <c r="I12" s="66" t="n">
        <f aca="false">G12/E12%</f>
        <v>60</v>
      </c>
      <c r="J12" s="66" t="n">
        <f aca="false">100*(H12-O12)/(100-O12)</f>
        <v>0</v>
      </c>
      <c r="K12" s="66" t="n">
        <f aca="false">(I12-P12)*100/(100-P12)</f>
        <v>57.8947368421053</v>
      </c>
      <c r="L12" s="52" t="n">
        <v>20</v>
      </c>
      <c r="M12" s="52" t="n">
        <v>0</v>
      </c>
      <c r="N12" s="52" t="n">
        <v>1</v>
      </c>
      <c r="O12" s="52" t="n">
        <f aca="false">M12/L12%</f>
        <v>0</v>
      </c>
      <c r="P12" s="52" t="n">
        <f aca="false">N12/L12%</f>
        <v>5</v>
      </c>
      <c r="Q12" s="52" t="n">
        <v>27</v>
      </c>
      <c r="R12" s="52" t="n">
        <v>67</v>
      </c>
    </row>
    <row r="13" customFormat="false" ht="12.75" hidden="false" customHeight="false" outlineLevel="0" collapsed="false">
      <c r="A13" s="16" t="s">
        <v>120</v>
      </c>
      <c r="B13" s="68"/>
      <c r="C13" s="68"/>
      <c r="D13" s="17" t="s">
        <v>24</v>
      </c>
      <c r="E13" s="102" t="n">
        <v>20</v>
      </c>
      <c r="F13" s="52" t="n">
        <v>0</v>
      </c>
      <c r="G13" s="52" t="n">
        <v>14</v>
      </c>
      <c r="H13" s="70" t="n">
        <f aca="false">F13/E13%</f>
        <v>0</v>
      </c>
      <c r="I13" s="66" t="n">
        <f aca="false">G13/E13%</f>
        <v>70</v>
      </c>
      <c r="J13" s="66" t="n">
        <f aca="false">100*(H13-O13)/(100-O13)</f>
        <v>0</v>
      </c>
      <c r="K13" s="66" t="n">
        <f aca="false">(I13-P13)*100/(100-P13)</f>
        <v>68.421052631579</v>
      </c>
      <c r="L13" s="52" t="n">
        <v>20</v>
      </c>
      <c r="M13" s="52" t="n">
        <v>0</v>
      </c>
      <c r="N13" s="52" t="n">
        <v>1</v>
      </c>
      <c r="O13" s="52" t="n">
        <f aca="false">M13/L13%</f>
        <v>0</v>
      </c>
      <c r="P13" s="53" t="n">
        <f aca="false">N13/L13%</f>
        <v>5</v>
      </c>
      <c r="Q13" s="52" t="n">
        <v>27</v>
      </c>
      <c r="R13" s="52" t="n">
        <v>70</v>
      </c>
    </row>
    <row r="14" customFormat="false" ht="12.75" hidden="false" customHeight="false" outlineLevel="0" collapsed="false">
      <c r="A14" s="16" t="s">
        <v>121</v>
      </c>
      <c r="B14" s="68"/>
      <c r="C14" s="68"/>
      <c r="D14" s="17" t="s">
        <v>26</v>
      </c>
      <c r="E14" s="102" t="n">
        <v>20</v>
      </c>
      <c r="F14" s="52" t="n">
        <v>0</v>
      </c>
      <c r="G14" s="52" t="n">
        <v>18</v>
      </c>
      <c r="H14" s="70" t="n">
        <f aca="false">F14/E14%</f>
        <v>0</v>
      </c>
      <c r="I14" s="66" t="n">
        <f aca="false">G14/E14%</f>
        <v>90</v>
      </c>
      <c r="J14" s="66" t="n">
        <f aca="false">100*(H14-O14)/(100-O14)</f>
        <v>0</v>
      </c>
      <c r="K14" s="66" t="n">
        <f aca="false">(I14-P14)*100/(100-P14)</f>
        <v>90</v>
      </c>
      <c r="L14" s="52" t="n">
        <v>20</v>
      </c>
      <c r="M14" s="52" t="n">
        <v>0</v>
      </c>
      <c r="N14" s="52" t="n">
        <v>0</v>
      </c>
      <c r="O14" s="52" t="n">
        <f aca="false">M14/L14%</f>
        <v>0</v>
      </c>
      <c r="P14" s="53" t="n">
        <f aca="false">N14/L14%</f>
        <v>0</v>
      </c>
      <c r="Q14" s="52" t="n">
        <v>27</v>
      </c>
      <c r="R14" s="52" t="n">
        <v>70</v>
      </c>
    </row>
    <row r="15" customFormat="false" ht="12.75" hidden="false" customHeight="false" outlineLevel="0" collapsed="false">
      <c r="A15" s="16" t="s">
        <v>121</v>
      </c>
      <c r="B15" s="68"/>
      <c r="C15" s="68"/>
      <c r="D15" s="17" t="s">
        <v>28</v>
      </c>
      <c r="E15" s="102" t="n">
        <v>20</v>
      </c>
      <c r="F15" s="52" t="n">
        <v>0</v>
      </c>
      <c r="G15" s="52" t="n">
        <v>17</v>
      </c>
      <c r="H15" s="70" t="n">
        <f aca="false">F15/E15%</f>
        <v>0</v>
      </c>
      <c r="I15" s="66" t="n">
        <f aca="false">G15/E15%</f>
        <v>85</v>
      </c>
      <c r="J15" s="66" t="n">
        <f aca="false">100*(H15-O15)/(100-O15)</f>
        <v>0</v>
      </c>
      <c r="K15" s="66" t="n">
        <f aca="false">(I15-P15)*100/(100-P15)</f>
        <v>84.2105263157895</v>
      </c>
      <c r="L15" s="52" t="n">
        <v>20</v>
      </c>
      <c r="M15" s="52" t="n">
        <v>0</v>
      </c>
      <c r="N15" s="52" t="n">
        <v>1</v>
      </c>
      <c r="O15" s="52" t="n">
        <f aca="false">M15/L15%</f>
        <v>0</v>
      </c>
      <c r="P15" s="53" t="n">
        <f aca="false">N15/L15%</f>
        <v>5</v>
      </c>
      <c r="Q15" s="52" t="n">
        <v>27</v>
      </c>
      <c r="R15" s="52" t="n">
        <v>70</v>
      </c>
    </row>
    <row r="16" s="10" customFormat="true" ht="12.75" hidden="false" customHeight="false" outlineLevel="0" collapsed="false">
      <c r="A16" s="72" t="s">
        <v>122</v>
      </c>
      <c r="B16" s="72"/>
      <c r="C16" s="72"/>
      <c r="D16" s="73"/>
      <c r="E16" s="103" t="n">
        <f aca="false">SUM(E11:E15)</f>
        <v>100</v>
      </c>
      <c r="F16" s="56" t="n">
        <f aca="false">SUM(F11:F15)</f>
        <v>0</v>
      </c>
      <c r="G16" s="56" t="n">
        <f aca="false">SUM(G11:G15)</f>
        <v>74</v>
      </c>
      <c r="H16" s="57" t="n">
        <f aca="false">F16/E16%</f>
        <v>0</v>
      </c>
      <c r="I16" s="57" t="n">
        <f aca="false">G16/E16%</f>
        <v>74</v>
      </c>
      <c r="J16" s="74" t="n">
        <f aca="false">100*(H16-O16)/(100-O16)</f>
        <v>0</v>
      </c>
      <c r="K16" s="74" t="n">
        <f aca="false">(I16-P16)*100/(100-P16)</f>
        <v>72.6315789473684</v>
      </c>
      <c r="L16" s="56" t="n">
        <f aca="false">SUM(L11:L15)</f>
        <v>100</v>
      </c>
      <c r="M16" s="56" t="n">
        <f aca="false">SUM(M11:M15)</f>
        <v>0</v>
      </c>
      <c r="N16" s="56" t="n">
        <f aca="false">SUM(N11:N15)</f>
        <v>5</v>
      </c>
      <c r="O16" s="56" t="n">
        <f aca="false">M16/L16%</f>
        <v>0</v>
      </c>
      <c r="P16" s="104" t="n">
        <f aca="false">N16/L16%</f>
        <v>5</v>
      </c>
      <c r="Q16" s="56" t="n">
        <v>27</v>
      </c>
      <c r="R16" s="56" t="n">
        <v>69</v>
      </c>
    </row>
    <row r="17" s="84" customFormat="true" ht="12.75" hidden="false" customHeight="false" outlineLevel="0" collapsed="false">
      <c r="A17" s="76"/>
      <c r="B17" s="76"/>
      <c r="C17" s="76"/>
      <c r="D17" s="78"/>
      <c r="E17" s="105"/>
      <c r="F17" s="106"/>
      <c r="G17" s="106"/>
      <c r="H17" s="107"/>
      <c r="I17" s="35" t="s">
        <v>31</v>
      </c>
      <c r="J17" s="35" t="n">
        <f aca="false">AVERAGE(J11:J15)</f>
        <v>0</v>
      </c>
      <c r="K17" s="35" t="n">
        <f aca="false">AVERAGE(K11:K15)</f>
        <v>72.327485380117</v>
      </c>
      <c r="L17" s="106"/>
      <c r="M17" s="106"/>
      <c r="N17" s="106"/>
      <c r="O17" s="106"/>
      <c r="P17" s="108"/>
      <c r="Q17" s="106"/>
      <c r="R17" s="106"/>
    </row>
    <row r="18" s="84" customFormat="true" ht="12.75" hidden="false" customHeight="false" outlineLevel="0" collapsed="false">
      <c r="A18" s="82"/>
      <c r="B18" s="82"/>
      <c r="C18" s="82"/>
      <c r="E18" s="109"/>
      <c r="F18" s="110"/>
      <c r="G18" s="110"/>
      <c r="H18" s="111"/>
      <c r="I18" s="35" t="s">
        <v>32</v>
      </c>
      <c r="J18" s="35" t="n">
        <f aca="false">STDEV(J11:J15)/SQRT(5)</f>
        <v>0</v>
      </c>
      <c r="K18" s="35" t="n">
        <f aca="false">STDEV(K11:K15)/SQRT(5)</f>
        <v>6.3359921629986</v>
      </c>
      <c r="L18" s="110"/>
      <c r="M18" s="110"/>
      <c r="N18" s="110"/>
      <c r="O18" s="110"/>
      <c r="P18" s="112"/>
      <c r="Q18" s="110"/>
      <c r="R18" s="110"/>
    </row>
    <row r="19" s="84" customFormat="true" ht="12.75" hidden="false" customHeight="false" outlineLevel="0" collapsed="false">
      <c r="A19" s="87"/>
      <c r="B19" s="87"/>
      <c r="C19" s="87"/>
      <c r="D19" s="89"/>
      <c r="E19" s="113"/>
      <c r="F19" s="114"/>
      <c r="G19" s="114"/>
      <c r="H19" s="115"/>
      <c r="I19" s="90"/>
      <c r="J19" s="91"/>
      <c r="K19" s="91"/>
      <c r="L19" s="114"/>
      <c r="M19" s="114"/>
      <c r="N19" s="114"/>
      <c r="O19" s="114"/>
      <c r="P19" s="116"/>
      <c r="Q19" s="114"/>
      <c r="R19" s="114"/>
    </row>
    <row r="20" s="44" customFormat="true" ht="12.75" hidden="false" customHeight="false" outlineLevel="0" collapsed="false">
      <c r="A20" s="17" t="s">
        <v>123</v>
      </c>
      <c r="B20" s="68" t="s">
        <v>107</v>
      </c>
      <c r="C20" s="68" t="n">
        <v>15</v>
      </c>
      <c r="D20" s="17" t="s">
        <v>19</v>
      </c>
      <c r="E20" s="102" t="n">
        <v>17</v>
      </c>
      <c r="F20" s="17" t="n">
        <v>0</v>
      </c>
      <c r="G20" s="17" t="n">
        <v>12</v>
      </c>
      <c r="H20" s="70" t="n">
        <f aca="false">SUM(H18:H19)</f>
        <v>0</v>
      </c>
      <c r="I20" s="66" t="n">
        <f aca="false">G20/E20%</f>
        <v>70.5882352941176</v>
      </c>
      <c r="J20" s="66" t="n">
        <f aca="false">100*(H20-O20)/(100-O20)</f>
        <v>0</v>
      </c>
      <c r="K20" s="66" t="n">
        <f aca="false">(I20-P20)*100/(100-P20)</f>
        <v>67.1280276816609</v>
      </c>
      <c r="L20" s="17" t="n">
        <v>19</v>
      </c>
      <c r="M20" s="17" t="n">
        <v>0</v>
      </c>
      <c r="N20" s="17" t="n">
        <v>2</v>
      </c>
      <c r="O20" s="52" t="n">
        <f aca="false">M20/L20%</f>
        <v>0</v>
      </c>
      <c r="P20" s="53" t="n">
        <f aca="false">N20/L20%</f>
        <v>10.5263157894737</v>
      </c>
      <c r="Q20" s="117" t="n">
        <v>29</v>
      </c>
      <c r="R20" s="117" t="n">
        <v>72</v>
      </c>
    </row>
    <row r="21" customFormat="false" ht="12.75" hidden="false" customHeight="false" outlineLevel="0" collapsed="false">
      <c r="A21" s="17" t="s">
        <v>119</v>
      </c>
      <c r="B21" s="68"/>
      <c r="C21" s="68"/>
      <c r="D21" s="17" t="s">
        <v>23</v>
      </c>
      <c r="E21" s="102" t="n">
        <v>20</v>
      </c>
      <c r="F21" s="52" t="n">
        <v>0</v>
      </c>
      <c r="G21" s="52" t="n">
        <v>13</v>
      </c>
      <c r="H21" s="70" t="n">
        <f aca="false">SUM(H19:H20)</f>
        <v>0</v>
      </c>
      <c r="I21" s="66" t="n">
        <f aca="false">G21/E21%</f>
        <v>65</v>
      </c>
      <c r="J21" s="66" t="n">
        <f aca="false">100*(H21-O21)/(100-O21)</f>
        <v>0</v>
      </c>
      <c r="K21" s="66" t="n">
        <f aca="false">(I21-P21)*100/(100-P21)</f>
        <v>63.1578947368421</v>
      </c>
      <c r="L21" s="52" t="n">
        <v>20</v>
      </c>
      <c r="M21" s="52" t="n">
        <v>0</v>
      </c>
      <c r="N21" s="52" t="n">
        <v>1</v>
      </c>
      <c r="O21" s="52" t="n">
        <f aca="false">M21/L21%</f>
        <v>0</v>
      </c>
      <c r="P21" s="53" t="n">
        <f aca="false">N21/L21%</f>
        <v>5</v>
      </c>
      <c r="Q21" s="117" t="n">
        <v>27</v>
      </c>
      <c r="R21" s="117" t="n">
        <v>71</v>
      </c>
    </row>
    <row r="22" s="10" customFormat="true" ht="12.75" hidden="false" customHeight="false" outlineLevel="0" collapsed="false">
      <c r="A22" s="72" t="s">
        <v>124</v>
      </c>
      <c r="B22" s="72"/>
      <c r="C22" s="72"/>
      <c r="D22" s="73"/>
      <c r="E22" s="103" t="n">
        <f aca="false">SUM(E20:E21)</f>
        <v>37</v>
      </c>
      <c r="F22" s="56" t="n">
        <f aca="false">SUM(F20:F21)</f>
        <v>0</v>
      </c>
      <c r="G22" s="56" t="n">
        <f aca="false">SUM(G20:G21)</f>
        <v>25</v>
      </c>
      <c r="H22" s="57" t="n">
        <f aca="false">SUM(H20:H21)</f>
        <v>0</v>
      </c>
      <c r="I22" s="57" t="n">
        <f aca="false">G22/E22%</f>
        <v>67.5675675675676</v>
      </c>
      <c r="J22" s="74" t="n">
        <f aca="false">100*(H22-O22)/(100-O22)</f>
        <v>0</v>
      </c>
      <c r="K22" s="74" t="n">
        <f aca="false">(I22-P22)*100/(100-P22)</f>
        <v>64.8648648648649</v>
      </c>
      <c r="L22" s="56" t="n">
        <f aca="false">SUM(L20:L21)</f>
        <v>39</v>
      </c>
      <c r="M22" s="56" t="n">
        <f aca="false">SUM(M20:M21)</f>
        <v>0</v>
      </c>
      <c r="N22" s="56" t="n">
        <f aca="false">SUM(N20:N21)</f>
        <v>3</v>
      </c>
      <c r="O22" s="56" t="n">
        <f aca="false">M22/L22%</f>
        <v>0</v>
      </c>
      <c r="P22" s="104" t="n">
        <f aca="false">N22/L22%</f>
        <v>7.69230769230769</v>
      </c>
      <c r="Q22" s="56"/>
      <c r="R22" s="56"/>
    </row>
    <row r="23" s="84" customFormat="true" ht="12.75" hidden="false" customHeight="false" outlineLevel="0" collapsed="false">
      <c r="A23" s="76"/>
      <c r="B23" s="76"/>
      <c r="C23" s="76"/>
      <c r="D23" s="78"/>
      <c r="E23" s="105"/>
      <c r="F23" s="106"/>
      <c r="G23" s="106"/>
      <c r="H23" s="107"/>
      <c r="I23" s="35" t="s">
        <v>31</v>
      </c>
      <c r="J23" s="35" t="n">
        <f aca="false">AVERAGE(J20:J21)</f>
        <v>0</v>
      </c>
      <c r="K23" s="35" t="n">
        <f aca="false">AVERAGE(K20:K21)</f>
        <v>65.1429612092515</v>
      </c>
      <c r="L23" s="106"/>
      <c r="M23" s="106"/>
      <c r="N23" s="106"/>
      <c r="O23" s="106"/>
      <c r="P23" s="108"/>
      <c r="Q23" s="106"/>
      <c r="R23" s="106"/>
    </row>
    <row r="24" s="84" customFormat="true" ht="12.75" hidden="false" customHeight="false" outlineLevel="0" collapsed="false">
      <c r="A24" s="82"/>
      <c r="B24" s="82"/>
      <c r="C24" s="82"/>
      <c r="E24" s="109"/>
      <c r="F24" s="110"/>
      <c r="G24" s="110"/>
      <c r="H24" s="111"/>
      <c r="I24" s="35" t="s">
        <v>32</v>
      </c>
      <c r="J24" s="35" t="n">
        <f aca="false">STDEV(J20:J21)/SQRT(2)</f>
        <v>0</v>
      </c>
      <c r="K24" s="35" t="n">
        <f aca="false">STDEV(K20:K21)/SQRT(2)</f>
        <v>1.9850664724094</v>
      </c>
      <c r="L24" s="110"/>
      <c r="M24" s="110"/>
      <c r="N24" s="110"/>
      <c r="O24" s="110"/>
      <c r="P24" s="112"/>
      <c r="Q24" s="110"/>
      <c r="R24" s="110"/>
    </row>
    <row r="25" s="84" customFormat="true" ht="12.75" hidden="false" customHeight="false" outlineLevel="0" collapsed="false">
      <c r="A25" s="82"/>
      <c r="B25" s="82"/>
      <c r="C25" s="82"/>
      <c r="E25" s="109"/>
      <c r="F25" s="110"/>
      <c r="G25" s="110"/>
      <c r="H25" s="111"/>
      <c r="I25" s="35"/>
      <c r="J25" s="118"/>
      <c r="K25" s="118"/>
      <c r="L25" s="110"/>
      <c r="M25" s="110"/>
      <c r="N25" s="110"/>
      <c r="O25" s="110"/>
      <c r="P25" s="112"/>
      <c r="Q25" s="110"/>
      <c r="R25" s="110"/>
    </row>
    <row r="26" s="83" customFormat="true" ht="12.75" hidden="false" customHeight="false" outlineLevel="0" collapsed="false">
      <c r="A26" s="119"/>
      <c r="B26" s="120"/>
      <c r="C26" s="120"/>
      <c r="D26" s="120"/>
      <c r="E26" s="120"/>
      <c r="F26" s="120"/>
      <c r="G26" s="120"/>
      <c r="H26" s="120"/>
      <c r="I26" s="120"/>
      <c r="J26" s="120"/>
      <c r="K26" s="120"/>
      <c r="L26" s="120"/>
      <c r="M26" s="120"/>
      <c r="N26" s="120"/>
      <c r="O26" s="120"/>
      <c r="P26" s="120"/>
      <c r="Q26" s="120"/>
      <c r="R26" s="120"/>
    </row>
    <row r="27" customFormat="false" ht="12.75" hidden="false" customHeight="false" outlineLevel="0" collapsed="false">
      <c r="A27" s="17" t="s">
        <v>125</v>
      </c>
      <c r="B27" s="68" t="s">
        <v>101</v>
      </c>
      <c r="C27" s="68" t="n">
        <v>30</v>
      </c>
      <c r="D27" s="17" t="s">
        <v>19</v>
      </c>
      <c r="E27" s="54" t="n">
        <v>20</v>
      </c>
      <c r="F27" s="54" t="n">
        <v>5</v>
      </c>
      <c r="G27" s="54" t="n">
        <v>19</v>
      </c>
      <c r="H27" s="70" t="n">
        <f aca="false">F27/E27%</f>
        <v>25</v>
      </c>
      <c r="I27" s="66" t="n">
        <f aca="false">G27/E27%</f>
        <v>95</v>
      </c>
      <c r="J27" s="66" t="n">
        <f aca="false">100*(H27-O27)/(100-O27)</f>
        <v>25</v>
      </c>
      <c r="K27" s="66" t="n">
        <f aca="false">(I27-P27)*100/(100-P27)</f>
        <v>95</v>
      </c>
      <c r="L27" s="121" t="n">
        <v>20</v>
      </c>
      <c r="M27" s="121" t="n">
        <v>0</v>
      </c>
      <c r="N27" s="121" t="n">
        <v>0</v>
      </c>
      <c r="O27" s="52" t="n">
        <f aca="false">M27/L27%</f>
        <v>0</v>
      </c>
      <c r="P27" s="53" t="n">
        <f aca="false">N27/L27%</f>
        <v>0</v>
      </c>
      <c r="Q27" s="121" t="n">
        <v>27</v>
      </c>
      <c r="R27" s="121" t="n">
        <v>72</v>
      </c>
    </row>
    <row r="28" customFormat="false" ht="12.75" hidden="false" customHeight="false" outlineLevel="0" collapsed="false">
      <c r="A28" s="17" t="s">
        <v>126</v>
      </c>
      <c r="B28" s="68"/>
      <c r="C28" s="68"/>
      <c r="D28" s="17" t="s">
        <v>23</v>
      </c>
      <c r="E28" s="54" t="n">
        <v>20</v>
      </c>
      <c r="F28" s="54" t="n">
        <v>10</v>
      </c>
      <c r="G28" s="54" t="n">
        <v>20</v>
      </c>
      <c r="H28" s="70" t="n">
        <f aca="false">F28/E28%</f>
        <v>50</v>
      </c>
      <c r="I28" s="66" t="n">
        <f aca="false">G28/E28%</f>
        <v>100</v>
      </c>
      <c r="J28" s="66" t="n">
        <f aca="false">100*(H28-O28)/(100-O28)</f>
        <v>50</v>
      </c>
      <c r="K28" s="66" t="n">
        <f aca="false">(I28-P28)*100/(100-P28)</f>
        <v>100</v>
      </c>
      <c r="L28" s="121" t="n">
        <v>20</v>
      </c>
      <c r="M28" s="121" t="n">
        <v>0</v>
      </c>
      <c r="N28" s="121" t="n">
        <v>1</v>
      </c>
      <c r="O28" s="52" t="n">
        <f aca="false">M28/L28%</f>
        <v>0</v>
      </c>
      <c r="P28" s="53" t="n">
        <f aca="false">N28/L28%</f>
        <v>5</v>
      </c>
      <c r="Q28" s="121" t="n">
        <v>27</v>
      </c>
      <c r="R28" s="121" t="n">
        <v>68</v>
      </c>
    </row>
    <row r="29" customFormat="false" ht="12.75" hidden="false" customHeight="false" outlineLevel="0" collapsed="false">
      <c r="A29" s="17" t="s">
        <v>121</v>
      </c>
      <c r="B29" s="68"/>
      <c r="C29" s="68"/>
      <c r="D29" s="17" t="s">
        <v>24</v>
      </c>
      <c r="E29" s="54" t="n">
        <v>20</v>
      </c>
      <c r="F29" s="54" t="n">
        <v>7</v>
      </c>
      <c r="G29" s="54" t="n">
        <v>19</v>
      </c>
      <c r="H29" s="70" t="n">
        <f aca="false">F29/E29%</f>
        <v>35</v>
      </c>
      <c r="I29" s="66" t="n">
        <f aca="false">G29/E29%</f>
        <v>95</v>
      </c>
      <c r="J29" s="66" t="n">
        <f aca="false">100*(H29-O29)/(100-O29)</f>
        <v>35</v>
      </c>
      <c r="K29" s="66" t="n">
        <f aca="false">(I29-P29)*100/(100-P29)</f>
        <v>94.7368421052632</v>
      </c>
      <c r="L29" s="121" t="n">
        <v>20</v>
      </c>
      <c r="M29" s="121" t="n">
        <v>0</v>
      </c>
      <c r="N29" s="121" t="n">
        <v>1</v>
      </c>
      <c r="O29" s="52" t="n">
        <f aca="false">M29/L29%</f>
        <v>0</v>
      </c>
      <c r="P29" s="53" t="n">
        <f aca="false">N29/L29%</f>
        <v>5</v>
      </c>
      <c r="Q29" s="121" t="n">
        <v>27</v>
      </c>
      <c r="R29" s="121" t="n">
        <v>70</v>
      </c>
    </row>
    <row r="30" customFormat="false" ht="12.75" hidden="false" customHeight="false" outlineLevel="0" collapsed="false">
      <c r="A30" s="122" t="s">
        <v>121</v>
      </c>
      <c r="B30" s="68"/>
      <c r="C30" s="68"/>
      <c r="D30" s="17" t="s">
        <v>26</v>
      </c>
      <c r="E30" s="52" t="n">
        <v>20</v>
      </c>
      <c r="F30" s="52" t="n">
        <v>6</v>
      </c>
      <c r="G30" s="52" t="n">
        <v>18</v>
      </c>
      <c r="H30" s="70" t="n">
        <f aca="false">F30/E30%</f>
        <v>30</v>
      </c>
      <c r="I30" s="66" t="n">
        <f aca="false">G30/E30%</f>
        <v>90</v>
      </c>
      <c r="J30" s="66" t="n">
        <f aca="false">100*(H30-O30)/(100-O30)</f>
        <v>30</v>
      </c>
      <c r="K30" s="66" t="n">
        <f aca="false">(I30-P30)*100/(100-P30)</f>
        <v>88.8888888888889</v>
      </c>
      <c r="L30" s="123" t="n">
        <v>20</v>
      </c>
      <c r="M30" s="123" t="n">
        <v>0</v>
      </c>
      <c r="N30" s="123" t="n">
        <v>2</v>
      </c>
      <c r="O30" s="52" t="n">
        <f aca="false">M30/L30%</f>
        <v>0</v>
      </c>
      <c r="P30" s="53" t="n">
        <f aca="false">N30/L30%</f>
        <v>10</v>
      </c>
      <c r="Q30" s="123" t="n">
        <v>27</v>
      </c>
      <c r="R30" s="123" t="n">
        <v>70</v>
      </c>
    </row>
    <row r="31" customFormat="false" ht="12.75" hidden="false" customHeight="false" outlineLevel="0" collapsed="false">
      <c r="A31" s="55" t="s">
        <v>127</v>
      </c>
      <c r="B31" s="68"/>
      <c r="C31" s="68"/>
      <c r="D31" s="17" t="s">
        <v>28</v>
      </c>
      <c r="E31" s="52" t="n">
        <v>20</v>
      </c>
      <c r="F31" s="52" t="n">
        <v>9</v>
      </c>
      <c r="G31" s="52" t="n">
        <v>20</v>
      </c>
      <c r="H31" s="70" t="n">
        <f aca="false">F31/E31%</f>
        <v>45</v>
      </c>
      <c r="I31" s="66" t="n">
        <f aca="false">G31/E31%</f>
        <v>100</v>
      </c>
      <c r="J31" s="66" t="n">
        <f aca="false">100*(H31-O31)/(100-O31)</f>
        <v>45</v>
      </c>
      <c r="K31" s="66" t="n">
        <f aca="false">(I31-P31)*100/(100-P31)</f>
        <v>100</v>
      </c>
      <c r="L31" s="123" t="n">
        <v>20</v>
      </c>
      <c r="M31" s="123" t="n">
        <v>0</v>
      </c>
      <c r="N31" s="123" t="n">
        <v>0</v>
      </c>
      <c r="O31" s="52" t="n">
        <f aca="false">M31/L31%</f>
        <v>0</v>
      </c>
      <c r="P31" s="53" t="n">
        <f aca="false">N31/L31%</f>
        <v>0</v>
      </c>
      <c r="Q31" s="123" t="n">
        <v>26</v>
      </c>
      <c r="R31" s="123" t="n">
        <v>62</v>
      </c>
    </row>
    <row r="32" customFormat="false" ht="12.75" hidden="false" customHeight="false" outlineLevel="0" collapsed="false">
      <c r="A32" s="55" t="s">
        <v>127</v>
      </c>
      <c r="B32" s="68"/>
      <c r="C32" s="68"/>
      <c r="D32" s="17" t="s">
        <v>29</v>
      </c>
      <c r="E32" s="52" t="n">
        <v>20</v>
      </c>
      <c r="F32" s="52" t="n">
        <v>7</v>
      </c>
      <c r="G32" s="52" t="n">
        <v>20</v>
      </c>
      <c r="H32" s="70" t="n">
        <f aca="false">F32/E32%</f>
        <v>35</v>
      </c>
      <c r="I32" s="66" t="n">
        <f aca="false">G32/E32%</f>
        <v>100</v>
      </c>
      <c r="J32" s="66" t="n">
        <f aca="false">100*(H32-O32)/(100-O32)</f>
        <v>27.7777777777778</v>
      </c>
      <c r="K32" s="66" t="n">
        <f aca="false">(I32-P32)*100/(100-P32)</f>
        <v>100</v>
      </c>
      <c r="L32" s="123" t="n">
        <v>20</v>
      </c>
      <c r="M32" s="123" t="n">
        <v>2</v>
      </c>
      <c r="N32" s="123" t="n">
        <v>3</v>
      </c>
      <c r="O32" s="52" t="n">
        <f aca="false">M32/L32%</f>
        <v>10</v>
      </c>
      <c r="P32" s="53" t="n">
        <f aca="false">N32/L32%</f>
        <v>15</v>
      </c>
      <c r="Q32" s="123" t="n">
        <v>26</v>
      </c>
      <c r="R32" s="123" t="n">
        <v>62</v>
      </c>
    </row>
    <row r="33" s="10" customFormat="true" ht="12.75" hidden="false" customHeight="false" outlineLevel="0" collapsed="false">
      <c r="A33" s="72" t="s">
        <v>128</v>
      </c>
      <c r="B33" s="72"/>
      <c r="C33" s="72"/>
      <c r="D33" s="73"/>
      <c r="E33" s="103" t="n">
        <f aca="false">SUM(E27:E32)</f>
        <v>120</v>
      </c>
      <c r="F33" s="56" t="n">
        <f aca="false">SUM(F27:F32)</f>
        <v>44</v>
      </c>
      <c r="G33" s="56" t="n">
        <f aca="false">SUM(G27:G32)</f>
        <v>116</v>
      </c>
      <c r="H33" s="57" t="n">
        <f aca="false">F33/E33%</f>
        <v>36.6666666666667</v>
      </c>
      <c r="I33" s="57" t="n">
        <f aca="false">G33/E33%</f>
        <v>96.6666666666667</v>
      </c>
      <c r="J33" s="74" t="n">
        <f aca="false">100*(H33-O33)/(100-O33)</f>
        <v>35.5932203389831</v>
      </c>
      <c r="K33" s="74" t="n">
        <f aca="false">(I33-P33)*100/(100-P33)</f>
        <v>96.4601769911505</v>
      </c>
      <c r="L33" s="124" t="n">
        <f aca="false">SUM(L27:L32)</f>
        <v>120</v>
      </c>
      <c r="M33" s="124" t="n">
        <f aca="false">SUM(M27:M32)</f>
        <v>2</v>
      </c>
      <c r="N33" s="124" t="n">
        <f aca="false">SUM(N27:N32)</f>
        <v>7</v>
      </c>
      <c r="O33" s="70" t="n">
        <f aca="false">M33/L33%</f>
        <v>1.66666666666667</v>
      </c>
      <c r="P33" s="125" t="n">
        <f aca="false">N33/L33%</f>
        <v>5.83333333333333</v>
      </c>
      <c r="Q33" s="124" t="n">
        <v>53.3</v>
      </c>
      <c r="R33" s="124" t="n">
        <v>67.3</v>
      </c>
    </row>
    <row r="34" s="84" customFormat="true" ht="12.75" hidden="false" customHeight="false" outlineLevel="0" collapsed="false">
      <c r="A34" s="76"/>
      <c r="B34" s="76"/>
      <c r="C34" s="76"/>
      <c r="D34" s="78"/>
      <c r="E34" s="105"/>
      <c r="F34" s="106"/>
      <c r="G34" s="106"/>
      <c r="H34" s="107"/>
      <c r="I34" s="35" t="s">
        <v>31</v>
      </c>
      <c r="J34" s="35" t="n">
        <f aca="false">AVERAGE(J27:J32)</f>
        <v>35.462962962963</v>
      </c>
      <c r="K34" s="35" t="n">
        <f aca="false">AVERAGE(K27:K32)</f>
        <v>96.4376218323587</v>
      </c>
      <c r="L34" s="126"/>
      <c r="M34" s="126"/>
      <c r="N34" s="126"/>
      <c r="O34" s="107"/>
      <c r="P34" s="127"/>
      <c r="Q34" s="126"/>
      <c r="R34" s="126"/>
    </row>
    <row r="35" s="84" customFormat="true" ht="12.75" hidden="false" customHeight="false" outlineLevel="0" collapsed="false">
      <c r="A35" s="82"/>
      <c r="B35" s="82"/>
      <c r="C35" s="82"/>
      <c r="E35" s="109"/>
      <c r="F35" s="110"/>
      <c r="G35" s="110"/>
      <c r="H35" s="111"/>
      <c r="I35" s="35" t="s">
        <v>32</v>
      </c>
      <c r="J35" s="35" t="n">
        <f aca="false">STDEV(J27:J32)/SQRT(6)</f>
        <v>4.08605141751263</v>
      </c>
      <c r="K35" s="35" t="n">
        <f aca="false">STDEV(K27:K32)/SQRT(6)</f>
        <v>1.82587323302817</v>
      </c>
      <c r="L35" s="128"/>
      <c r="M35" s="128"/>
      <c r="N35" s="128"/>
      <c r="O35" s="111"/>
      <c r="P35" s="129"/>
      <c r="Q35" s="128"/>
      <c r="R35" s="128"/>
    </row>
    <row r="36" s="84" customFormat="true" ht="12.75" hidden="false" customHeight="false" outlineLevel="0" collapsed="false">
      <c r="A36" s="87"/>
      <c r="B36" s="87"/>
      <c r="C36" s="87"/>
      <c r="D36" s="89"/>
      <c r="E36" s="113"/>
      <c r="F36" s="114"/>
      <c r="G36" s="114"/>
      <c r="H36" s="115"/>
      <c r="I36" s="90"/>
      <c r="J36" s="91"/>
      <c r="K36" s="91"/>
      <c r="L36" s="130"/>
      <c r="M36" s="130"/>
      <c r="N36" s="130"/>
      <c r="O36" s="115"/>
      <c r="P36" s="131"/>
      <c r="Q36" s="130"/>
      <c r="R36" s="130"/>
    </row>
    <row r="37" customFormat="false" ht="12.75" hidden="false" customHeight="false" outlineLevel="0" collapsed="false">
      <c r="A37" s="122" t="s">
        <v>129</v>
      </c>
      <c r="B37" s="68" t="s">
        <v>107</v>
      </c>
      <c r="C37" s="68" t="n">
        <v>30</v>
      </c>
      <c r="D37" s="17" t="s">
        <v>19</v>
      </c>
      <c r="E37" s="52" t="n">
        <v>21</v>
      </c>
      <c r="F37" s="52" t="n">
        <v>6</v>
      </c>
      <c r="G37" s="52" t="n">
        <v>19</v>
      </c>
      <c r="H37" s="70" t="n">
        <f aca="false">F37/E37%</f>
        <v>28.5714285714286</v>
      </c>
      <c r="I37" s="66" t="n">
        <f aca="false">G37/E37%</f>
        <v>90.4761904761905</v>
      </c>
      <c r="J37" s="66" t="n">
        <f aca="false">100*(H37-O37)/(100-O37)</f>
        <v>28.5714285714286</v>
      </c>
      <c r="K37" s="66" t="n">
        <f aca="false">(I37-P37)*100/(100-P37)</f>
        <v>89.4736842105263</v>
      </c>
      <c r="L37" s="123" t="n">
        <v>21</v>
      </c>
      <c r="M37" s="123" t="n">
        <v>0</v>
      </c>
      <c r="N37" s="123" t="n">
        <v>2</v>
      </c>
      <c r="O37" s="52" t="n">
        <f aca="false">M37/L37%</f>
        <v>0</v>
      </c>
      <c r="P37" s="53" t="n">
        <f aca="false">N37/L37%</f>
        <v>9.52380952380952</v>
      </c>
      <c r="Q37" s="123" t="n">
        <v>28</v>
      </c>
      <c r="R37" s="123" t="n">
        <v>76</v>
      </c>
    </row>
    <row r="38" customFormat="false" ht="12.75" hidden="false" customHeight="false" outlineLevel="0" collapsed="false">
      <c r="A38" s="122" t="s">
        <v>130</v>
      </c>
      <c r="B38" s="68"/>
      <c r="C38" s="68"/>
      <c r="D38" s="17" t="s">
        <v>23</v>
      </c>
      <c r="E38" s="52" t="n">
        <v>30</v>
      </c>
      <c r="F38" s="52" t="n">
        <v>9</v>
      </c>
      <c r="G38" s="52" t="n">
        <v>26</v>
      </c>
      <c r="H38" s="70" t="n">
        <f aca="false">F38/E38%</f>
        <v>30</v>
      </c>
      <c r="I38" s="66" t="n">
        <f aca="false">G38/E38%</f>
        <v>86.6666666666667</v>
      </c>
      <c r="J38" s="66" t="n">
        <f aca="false">100*(H38-O38)/(100-O38)</f>
        <v>30</v>
      </c>
      <c r="K38" s="66" t="n">
        <f aca="false">(I38-P38)*100/(100-P38)</f>
        <v>86.2068965517241</v>
      </c>
      <c r="L38" s="123" t="n">
        <v>30</v>
      </c>
      <c r="M38" s="123" t="n">
        <v>0</v>
      </c>
      <c r="N38" s="123" t="n">
        <v>1</v>
      </c>
      <c r="O38" s="52" t="n">
        <f aca="false">M38/L38%</f>
        <v>0</v>
      </c>
      <c r="P38" s="53" t="n">
        <f aca="false">N38/L38%</f>
        <v>3.33333333333333</v>
      </c>
      <c r="Q38" s="123" t="n">
        <v>25</v>
      </c>
      <c r="R38" s="123" t="n">
        <v>66</v>
      </c>
    </row>
    <row r="39" customFormat="false" ht="12.75" hidden="false" customHeight="false" outlineLevel="0" collapsed="false">
      <c r="A39" s="72" t="s">
        <v>131</v>
      </c>
      <c r="B39" s="72"/>
      <c r="C39" s="72"/>
      <c r="D39" s="16"/>
      <c r="E39" s="103" t="n">
        <f aca="false">SUM(E37:E38)</f>
        <v>51</v>
      </c>
      <c r="F39" s="56" t="n">
        <f aca="false">SUM(F37:F38)</f>
        <v>15</v>
      </c>
      <c r="G39" s="56" t="n">
        <f aca="false">SUM(G37:G38)</f>
        <v>45</v>
      </c>
      <c r="H39" s="57" t="n">
        <f aca="false">F39/E39%</f>
        <v>29.4117647058824</v>
      </c>
      <c r="I39" s="57" t="n">
        <f aca="false">G39/E39%</f>
        <v>88.2352941176471</v>
      </c>
      <c r="J39" s="74" t="n">
        <f aca="false">100*(H39-O39)/(100-O39)</f>
        <v>29.4117647058824</v>
      </c>
      <c r="K39" s="74" t="n">
        <f aca="false">(I39-P39)*100/(100-P39)</f>
        <v>87.5</v>
      </c>
      <c r="L39" s="56" t="n">
        <f aca="false">SUM(L37:L38)</f>
        <v>51</v>
      </c>
      <c r="M39" s="56" t="n">
        <f aca="false">SUM(M37:M38)</f>
        <v>0</v>
      </c>
      <c r="N39" s="56" t="n">
        <f aca="false">SUM(N37:N38)</f>
        <v>3</v>
      </c>
      <c r="O39" s="56" t="n">
        <f aca="false">M39/L39%</f>
        <v>0</v>
      </c>
      <c r="P39" s="104" t="n">
        <f aca="false">N39/L39%</f>
        <v>5.88235294117647</v>
      </c>
      <c r="Q39" s="56"/>
      <c r="R39" s="56"/>
    </row>
    <row r="40" s="83" customFormat="true" ht="12.75" hidden="false" customHeight="false" outlineLevel="0" collapsed="false">
      <c r="A40" s="76"/>
      <c r="B40" s="76"/>
      <c r="C40" s="76"/>
      <c r="D40" s="77"/>
      <c r="E40" s="105"/>
      <c r="F40" s="106"/>
      <c r="G40" s="106"/>
      <c r="H40" s="107"/>
      <c r="I40" s="35" t="s">
        <v>31</v>
      </c>
      <c r="J40" s="35" t="n">
        <f aca="false">AVERAGE(J37:J38)</f>
        <v>29.2857142857143</v>
      </c>
      <c r="K40" s="35" t="n">
        <f aca="false">AVERAGE(K37:K38)</f>
        <v>87.8402903811252</v>
      </c>
      <c r="L40" s="106"/>
      <c r="M40" s="106"/>
      <c r="N40" s="106"/>
      <c r="O40" s="106"/>
      <c r="P40" s="108"/>
      <c r="Q40" s="106"/>
      <c r="R40" s="106"/>
    </row>
    <row r="41" s="83" customFormat="true" ht="12.75" hidden="false" customHeight="false" outlineLevel="0" collapsed="false">
      <c r="A41" s="82"/>
      <c r="B41" s="82"/>
      <c r="C41" s="82"/>
      <c r="E41" s="109"/>
      <c r="F41" s="110"/>
      <c r="G41" s="110"/>
      <c r="H41" s="111"/>
      <c r="I41" s="35" t="s">
        <v>32</v>
      </c>
      <c r="J41" s="35" t="n">
        <f aca="false">STDEV(J37:J38)/SQRT(2)</f>
        <v>0.714285714285714</v>
      </c>
      <c r="K41" s="35" t="n">
        <f aca="false">STDEV(K37:K38)/SQRT(2)</f>
        <v>1.63339382940109</v>
      </c>
      <c r="L41" s="110"/>
      <c r="M41" s="110"/>
      <c r="N41" s="110"/>
      <c r="O41" s="110"/>
      <c r="P41" s="112"/>
      <c r="Q41" s="110"/>
      <c r="R41" s="110"/>
    </row>
    <row r="42" s="83" customFormat="true" ht="12.75" hidden="false" customHeight="false" outlineLevel="0" collapsed="false">
      <c r="A42" s="82"/>
      <c r="B42" s="82"/>
      <c r="C42" s="82"/>
      <c r="E42" s="109"/>
      <c r="F42" s="110"/>
      <c r="G42" s="110"/>
      <c r="H42" s="111"/>
      <c r="I42" s="35"/>
      <c r="J42" s="118"/>
      <c r="K42" s="118"/>
      <c r="L42" s="110"/>
      <c r="M42" s="110"/>
      <c r="N42" s="110"/>
      <c r="O42" s="110"/>
      <c r="P42" s="112"/>
      <c r="Q42" s="110"/>
      <c r="R42" s="110"/>
    </row>
    <row r="43" s="83" customFormat="true" ht="12.75" hidden="false" customHeight="false" outlineLevel="0" collapsed="false">
      <c r="A43" s="132"/>
      <c r="B43" s="132"/>
      <c r="C43" s="132"/>
      <c r="D43" s="132"/>
      <c r="E43" s="132"/>
      <c r="F43" s="132"/>
      <c r="G43" s="132"/>
      <c r="H43" s="132"/>
      <c r="I43" s="132"/>
      <c r="J43" s="132"/>
      <c r="K43" s="132"/>
      <c r="L43" s="132"/>
      <c r="M43" s="132"/>
      <c r="N43" s="132"/>
      <c r="O43" s="132"/>
      <c r="P43" s="132"/>
      <c r="Q43" s="132"/>
      <c r="R43" s="132"/>
    </row>
    <row r="44" customFormat="false" ht="12.75" hidden="false" customHeight="false" outlineLevel="0" collapsed="false">
      <c r="A44" s="55" t="s">
        <v>121</v>
      </c>
      <c r="B44" s="68" t="s">
        <v>101</v>
      </c>
      <c r="C44" s="68" t="n">
        <v>60</v>
      </c>
      <c r="D44" s="17" t="s">
        <v>19</v>
      </c>
      <c r="E44" s="52" t="n">
        <v>23</v>
      </c>
      <c r="F44" s="52" t="n">
        <v>15</v>
      </c>
      <c r="G44" s="52" t="n">
        <v>23</v>
      </c>
      <c r="H44" s="70" t="n">
        <f aca="false">F44/E44%</f>
        <v>65.2173913043478</v>
      </c>
      <c r="I44" s="66" t="n">
        <f aca="false">G44/E44%</f>
        <v>100</v>
      </c>
      <c r="J44" s="66" t="n">
        <f aca="false">100*(H44-O44)/(100-O44)</f>
        <v>65.2173913043478</v>
      </c>
      <c r="K44" s="66" t="n">
        <f aca="false">(I44-P44)*100/(100-P44)</f>
        <v>100</v>
      </c>
      <c r="L44" s="123" t="n">
        <v>23</v>
      </c>
      <c r="M44" s="123" t="n">
        <v>0</v>
      </c>
      <c r="N44" s="123" t="n">
        <v>2</v>
      </c>
      <c r="O44" s="52" t="n">
        <f aca="false">M44/L44%</f>
        <v>0</v>
      </c>
      <c r="P44" s="53" t="n">
        <f aca="false">N44/L44%</f>
        <v>8.69565217391304</v>
      </c>
      <c r="Q44" s="123" t="n">
        <v>27</v>
      </c>
      <c r="R44" s="123" t="n">
        <v>70</v>
      </c>
    </row>
    <row r="45" customFormat="false" ht="12.75" hidden="false" customHeight="false" outlineLevel="0" collapsed="false">
      <c r="A45" s="55" t="s">
        <v>100</v>
      </c>
      <c r="B45" s="68"/>
      <c r="C45" s="68"/>
      <c r="D45" s="17" t="s">
        <v>23</v>
      </c>
      <c r="E45" s="52" t="n">
        <v>22</v>
      </c>
      <c r="F45" s="52" t="n">
        <v>18</v>
      </c>
      <c r="G45" s="52" t="n">
        <v>22</v>
      </c>
      <c r="H45" s="70" t="n">
        <f aca="false">F45/E45%</f>
        <v>81.8181818181818</v>
      </c>
      <c r="I45" s="66" t="n">
        <f aca="false">G45/E45%</f>
        <v>100</v>
      </c>
      <c r="J45" s="66" t="n">
        <f aca="false">100*(H45-O45)/(100-O45)</f>
        <v>81.8181818181818</v>
      </c>
      <c r="K45" s="66" t="n">
        <f aca="false">(I45-P45)*100/(100-P45)</f>
        <v>100</v>
      </c>
      <c r="L45" s="123" t="n">
        <v>22</v>
      </c>
      <c r="M45" s="123" t="n">
        <v>0</v>
      </c>
      <c r="N45" s="123" t="n">
        <v>0</v>
      </c>
      <c r="O45" s="52" t="n">
        <f aca="false">M45/L45%</f>
        <v>0</v>
      </c>
      <c r="P45" s="53" t="n">
        <f aca="false">N45/L45%</f>
        <v>0</v>
      </c>
      <c r="Q45" s="123" t="n">
        <v>25</v>
      </c>
      <c r="R45" s="123" t="n">
        <v>77</v>
      </c>
    </row>
    <row r="46" customFormat="false" ht="12.75" hidden="false" customHeight="false" outlineLevel="0" collapsed="false">
      <c r="A46" s="55" t="s">
        <v>102</v>
      </c>
      <c r="B46" s="68"/>
      <c r="C46" s="68"/>
      <c r="D46" s="17" t="s">
        <v>24</v>
      </c>
      <c r="E46" s="52" t="n">
        <v>20</v>
      </c>
      <c r="F46" s="52" t="n">
        <v>8</v>
      </c>
      <c r="G46" s="52" t="n">
        <v>20</v>
      </c>
      <c r="H46" s="70" t="n">
        <f aca="false">F46/E46%</f>
        <v>40</v>
      </c>
      <c r="I46" s="66" t="n">
        <f aca="false">G46/E46%</f>
        <v>100</v>
      </c>
      <c r="J46" s="66" t="n">
        <f aca="false">100*(H46-O46)/(100-O46)</f>
        <v>40</v>
      </c>
      <c r="K46" s="66" t="n">
        <f aca="false">(I46-P46)*100/(100-P46)</f>
        <v>100</v>
      </c>
      <c r="L46" s="123" t="n">
        <v>20</v>
      </c>
      <c r="M46" s="123" t="n">
        <v>0</v>
      </c>
      <c r="N46" s="123" t="n">
        <v>2</v>
      </c>
      <c r="O46" s="52" t="n">
        <f aca="false">M46/L46%</f>
        <v>0</v>
      </c>
      <c r="P46" s="53" t="n">
        <f aca="false">N46/L46%</f>
        <v>10</v>
      </c>
      <c r="Q46" s="123" t="n">
        <v>27</v>
      </c>
      <c r="R46" s="123" t="n">
        <v>85</v>
      </c>
    </row>
    <row r="47" customFormat="false" ht="12.75" hidden="false" customHeight="false" outlineLevel="0" collapsed="false">
      <c r="A47" s="55" t="s">
        <v>104</v>
      </c>
      <c r="B47" s="68"/>
      <c r="C47" s="68"/>
      <c r="D47" s="17" t="s">
        <v>26</v>
      </c>
      <c r="E47" s="52" t="n">
        <v>20</v>
      </c>
      <c r="F47" s="52" t="n">
        <v>9</v>
      </c>
      <c r="G47" s="52" t="n">
        <v>20</v>
      </c>
      <c r="H47" s="70" t="n">
        <f aca="false">F47/E47%</f>
        <v>45</v>
      </c>
      <c r="I47" s="66" t="n">
        <f aca="false">G47/E47%</f>
        <v>100</v>
      </c>
      <c r="J47" s="66" t="n">
        <f aca="false">100*(H47-O47)/(100-O47)</f>
        <v>45</v>
      </c>
      <c r="K47" s="66" t="n">
        <f aca="false">(I47-P47)*100/(100-P47)</f>
        <v>100</v>
      </c>
      <c r="L47" s="123" t="n">
        <v>20</v>
      </c>
      <c r="M47" s="123" t="n">
        <v>0</v>
      </c>
      <c r="N47" s="123" t="n">
        <v>0</v>
      </c>
      <c r="O47" s="52" t="n">
        <f aca="false">M47/L47%</f>
        <v>0</v>
      </c>
      <c r="P47" s="53" t="n">
        <f aca="false">N47/L47%</f>
        <v>0</v>
      </c>
      <c r="Q47" s="123" t="n">
        <v>28</v>
      </c>
      <c r="R47" s="123" t="n">
        <v>88</v>
      </c>
    </row>
    <row r="48" customFormat="false" ht="12.75" hidden="false" customHeight="false" outlineLevel="0" collapsed="false">
      <c r="A48" s="55" t="s">
        <v>103</v>
      </c>
      <c r="B48" s="68"/>
      <c r="C48" s="68"/>
      <c r="D48" s="17" t="s">
        <v>28</v>
      </c>
      <c r="E48" s="52" t="n">
        <v>20</v>
      </c>
      <c r="F48" s="52" t="n">
        <v>15</v>
      </c>
      <c r="G48" s="52" t="n">
        <v>19</v>
      </c>
      <c r="H48" s="70" t="n">
        <f aca="false">F48/E48%</f>
        <v>75</v>
      </c>
      <c r="I48" s="66" t="n">
        <f aca="false">G48/E48%</f>
        <v>95</v>
      </c>
      <c r="J48" s="66" t="n">
        <f aca="false">100*(H48-O48)/(100-O48)</f>
        <v>75</v>
      </c>
      <c r="K48" s="66" t="n">
        <f aca="false">(I48-P48)*100/(100-P48)</f>
        <v>95</v>
      </c>
      <c r="L48" s="123" t="n">
        <v>20</v>
      </c>
      <c r="M48" s="123" t="n">
        <v>0</v>
      </c>
      <c r="N48" s="123" t="n">
        <v>0</v>
      </c>
      <c r="O48" s="52" t="n">
        <f aca="false">M48/L48%</f>
        <v>0</v>
      </c>
      <c r="P48" s="53" t="n">
        <f aca="false">N48/L48%</f>
        <v>0</v>
      </c>
      <c r="Q48" s="123" t="n">
        <v>27</v>
      </c>
      <c r="R48" s="123" t="n">
        <v>87</v>
      </c>
    </row>
    <row r="49" customFormat="false" ht="12.75" hidden="false" customHeight="false" outlineLevel="0" collapsed="false">
      <c r="A49" s="72" t="s">
        <v>132</v>
      </c>
      <c r="B49" s="72"/>
      <c r="C49" s="72"/>
      <c r="D49" s="16"/>
      <c r="E49" s="133" t="n">
        <f aca="false">SUM(E44:E48)</f>
        <v>105</v>
      </c>
      <c r="F49" s="73" t="n">
        <f aca="false">SUM(F44:F48)</f>
        <v>65</v>
      </c>
      <c r="G49" s="73" t="n">
        <f aca="false">SUM(G44:G48)</f>
        <v>104</v>
      </c>
      <c r="H49" s="57" t="n">
        <f aca="false">F49/E49%</f>
        <v>61.9047619047619</v>
      </c>
      <c r="I49" s="57" t="n">
        <f aca="false">G49/E49%</f>
        <v>99.047619047619</v>
      </c>
      <c r="J49" s="74" t="n">
        <f aca="false">100*(H49-O49)/(100-O49)</f>
        <v>61.9047619047619</v>
      </c>
      <c r="K49" s="74" t="n">
        <f aca="false">(I49-P49)*100/(100-P49)</f>
        <v>99.009900990099</v>
      </c>
      <c r="L49" s="73" t="n">
        <f aca="false">SUM(L44:L48)</f>
        <v>105</v>
      </c>
      <c r="M49" s="73" t="n">
        <f aca="false">SUM(M44:M48)</f>
        <v>0</v>
      </c>
      <c r="N49" s="73" t="n">
        <f aca="false">SUM(N44:N48)</f>
        <v>4</v>
      </c>
      <c r="O49" s="56" t="n">
        <f aca="false">M49/L49%</f>
        <v>0</v>
      </c>
      <c r="P49" s="53" t="n">
        <f aca="false">N49/L49%</f>
        <v>3.80952380952381</v>
      </c>
      <c r="Q49" s="73" t="n">
        <v>26.8</v>
      </c>
      <c r="R49" s="73" t="n">
        <v>81</v>
      </c>
    </row>
    <row r="50" s="83" customFormat="true" ht="12.75" hidden="false" customHeight="false" outlineLevel="0" collapsed="false">
      <c r="A50" s="76"/>
      <c r="B50" s="76"/>
      <c r="C50" s="76"/>
      <c r="D50" s="77"/>
      <c r="E50" s="134"/>
      <c r="F50" s="78"/>
      <c r="G50" s="78"/>
      <c r="H50" s="107"/>
      <c r="I50" s="35" t="s">
        <v>31</v>
      </c>
      <c r="J50" s="35" t="n">
        <f aca="false">AVERAGE(J44:J48)</f>
        <v>61.4071146245059</v>
      </c>
      <c r="K50" s="35" t="n">
        <f aca="false">AVERAGE(K44:K48)</f>
        <v>99</v>
      </c>
      <c r="L50" s="78"/>
      <c r="M50" s="78"/>
      <c r="N50" s="78"/>
      <c r="O50" s="106"/>
      <c r="P50" s="135"/>
      <c r="Q50" s="78"/>
      <c r="R50" s="78"/>
    </row>
    <row r="51" s="83" customFormat="true" ht="12.75" hidden="false" customHeight="false" outlineLevel="0" collapsed="false">
      <c r="A51" s="82"/>
      <c r="B51" s="82"/>
      <c r="C51" s="82"/>
      <c r="E51" s="136"/>
      <c r="F51" s="84"/>
      <c r="G51" s="84"/>
      <c r="H51" s="111"/>
      <c r="I51" s="35" t="s">
        <v>32</v>
      </c>
      <c r="J51" s="35" t="n">
        <f aca="false">STDEV(J44:J48)/SQRT(5)</f>
        <v>8.19559141258711</v>
      </c>
      <c r="K51" s="35" t="n">
        <f aca="false">STDEV(K44:K48)/SQRT(5)</f>
        <v>1</v>
      </c>
      <c r="L51" s="84"/>
      <c r="M51" s="84"/>
      <c r="N51" s="84"/>
      <c r="O51" s="110"/>
      <c r="P51" s="137"/>
      <c r="Q51" s="84"/>
      <c r="R51" s="84"/>
    </row>
    <row r="52" s="83" customFormat="true" ht="12.75" hidden="false" customHeight="false" outlineLevel="0" collapsed="false">
      <c r="A52" s="87"/>
      <c r="B52" s="87"/>
      <c r="C52" s="87"/>
      <c r="D52" s="88"/>
      <c r="E52" s="138"/>
      <c r="F52" s="89"/>
      <c r="G52" s="89"/>
      <c r="H52" s="115"/>
      <c r="I52" s="90"/>
      <c r="J52" s="91"/>
      <c r="K52" s="91"/>
      <c r="L52" s="89"/>
      <c r="M52" s="89"/>
      <c r="N52" s="89"/>
      <c r="O52" s="114"/>
      <c r="P52" s="139"/>
      <c r="Q52" s="89"/>
      <c r="R52" s="89"/>
    </row>
    <row r="53" customFormat="false" ht="12.75" hidden="false" customHeight="false" outlineLevel="0" collapsed="false">
      <c r="A53" s="17" t="s">
        <v>133</v>
      </c>
      <c r="B53" s="68" t="s">
        <v>107</v>
      </c>
      <c r="C53" s="68" t="n">
        <v>60</v>
      </c>
      <c r="D53" s="17" t="s">
        <v>19</v>
      </c>
      <c r="E53" s="52" t="n">
        <v>20</v>
      </c>
      <c r="F53" s="52" t="n">
        <v>17</v>
      </c>
      <c r="G53" s="52" t="n">
        <v>20</v>
      </c>
      <c r="H53" s="70" t="n">
        <f aca="false">F53/E53%</f>
        <v>85</v>
      </c>
      <c r="I53" s="66" t="n">
        <f aca="false">G53/E53%</f>
        <v>100</v>
      </c>
      <c r="J53" s="66" t="n">
        <f aca="false">100*(H53-O53)/(100-O53)</f>
        <v>85</v>
      </c>
      <c r="K53" s="66" t="n">
        <f aca="false">(I53-P53)*100/(100-P53)</f>
        <v>100</v>
      </c>
      <c r="L53" s="123" t="n">
        <v>20</v>
      </c>
      <c r="M53" s="123" t="n">
        <v>0</v>
      </c>
      <c r="N53" s="123" t="n">
        <v>1</v>
      </c>
      <c r="O53" s="52" t="n">
        <f aca="false">M53/L53%</f>
        <v>0</v>
      </c>
      <c r="P53" s="53" t="n">
        <f aca="false">N53/L53%</f>
        <v>5</v>
      </c>
      <c r="Q53" s="123" t="n">
        <v>27</v>
      </c>
      <c r="R53" s="123" t="n">
        <v>76</v>
      </c>
    </row>
    <row r="54" customFormat="false" ht="12.75" hidden="false" customHeight="false" outlineLevel="0" collapsed="false">
      <c r="A54" s="17" t="s">
        <v>134</v>
      </c>
      <c r="B54" s="68"/>
      <c r="C54" s="68"/>
      <c r="D54" s="17" t="s">
        <v>23</v>
      </c>
      <c r="E54" s="52" t="n">
        <v>24</v>
      </c>
      <c r="F54" s="52" t="n">
        <v>21</v>
      </c>
      <c r="G54" s="52" t="n">
        <v>23</v>
      </c>
      <c r="H54" s="70" t="n">
        <f aca="false">F54/E54%</f>
        <v>87.5</v>
      </c>
      <c r="I54" s="66" t="n">
        <f aca="false">G54/E54%</f>
        <v>95.8333333333333</v>
      </c>
      <c r="J54" s="66" t="n">
        <f aca="false">100*(H54-O54)/(100-O54)</f>
        <v>87.5</v>
      </c>
      <c r="K54" s="66" t="n">
        <f aca="false">(I54-P54)*100/(100-P54)</f>
        <v>95.6521739130435</v>
      </c>
      <c r="L54" s="123" t="n">
        <v>24</v>
      </c>
      <c r="M54" s="123" t="n">
        <v>0</v>
      </c>
      <c r="N54" s="123" t="n">
        <v>1</v>
      </c>
      <c r="O54" s="52" t="n">
        <f aca="false">M54/L54%</f>
        <v>0</v>
      </c>
      <c r="P54" s="53" t="n">
        <f aca="false">N54/L54%</f>
        <v>4.16666666666667</v>
      </c>
      <c r="Q54" s="123" t="n">
        <v>27</v>
      </c>
      <c r="R54" s="123" t="n">
        <v>61</v>
      </c>
    </row>
    <row r="55" customFormat="false" ht="12.75" hidden="false" customHeight="false" outlineLevel="0" collapsed="false">
      <c r="A55" s="17" t="s">
        <v>106</v>
      </c>
      <c r="B55" s="68"/>
      <c r="C55" s="68"/>
      <c r="D55" s="17" t="s">
        <v>24</v>
      </c>
      <c r="E55" s="52" t="n">
        <v>24</v>
      </c>
      <c r="F55" s="52" t="n">
        <v>17</v>
      </c>
      <c r="G55" s="52" t="n">
        <v>24</v>
      </c>
      <c r="H55" s="70" t="n">
        <f aca="false">F55/E55%</f>
        <v>70.8333333333333</v>
      </c>
      <c r="I55" s="66" t="n">
        <f aca="false">G55/E55%</f>
        <v>100</v>
      </c>
      <c r="J55" s="66" t="n">
        <f aca="false">100*(H55-O55)/(100-O55)</f>
        <v>69.2982456140351</v>
      </c>
      <c r="K55" s="66" t="n">
        <f aca="false">(I55-P55)*100/(100-P55)</f>
        <v>100</v>
      </c>
      <c r="L55" s="123" t="n">
        <v>20</v>
      </c>
      <c r="M55" s="123" t="n">
        <v>1</v>
      </c>
      <c r="N55" s="123" t="n">
        <v>3</v>
      </c>
      <c r="O55" s="52" t="n">
        <f aca="false">M55/L55%</f>
        <v>5</v>
      </c>
      <c r="P55" s="53" t="n">
        <f aca="false">N55/L55%</f>
        <v>15</v>
      </c>
      <c r="Q55" s="123" t="n">
        <v>28</v>
      </c>
      <c r="R55" s="123" t="n">
        <v>70</v>
      </c>
    </row>
    <row r="56" customFormat="false" ht="12.75" hidden="false" customHeight="false" outlineLevel="0" collapsed="false">
      <c r="A56" s="17" t="s">
        <v>108</v>
      </c>
      <c r="B56" s="68"/>
      <c r="C56" s="68"/>
      <c r="D56" s="17" t="s">
        <v>26</v>
      </c>
      <c r="E56" s="52" t="n">
        <v>20</v>
      </c>
      <c r="F56" s="52" t="n">
        <v>16</v>
      </c>
      <c r="G56" s="52" t="n">
        <v>20</v>
      </c>
      <c r="H56" s="70" t="n">
        <f aca="false">F56/E56%</f>
        <v>80</v>
      </c>
      <c r="I56" s="66" t="n">
        <f aca="false">G56/E56%</f>
        <v>100</v>
      </c>
      <c r="J56" s="66" t="n">
        <f aca="false">100*(H56-O56)/(100-O56)</f>
        <v>80</v>
      </c>
      <c r="K56" s="66" t="n">
        <f aca="false">(I56-P56)*100/(100-P56)</f>
        <v>100</v>
      </c>
      <c r="L56" s="123" t="n">
        <v>20</v>
      </c>
      <c r="M56" s="123" t="n">
        <v>0</v>
      </c>
      <c r="N56" s="123" t="n">
        <v>0</v>
      </c>
      <c r="O56" s="52" t="n">
        <f aca="false">M56/L56%</f>
        <v>0</v>
      </c>
      <c r="P56" s="53" t="n">
        <f aca="false">N56/L56%</f>
        <v>0</v>
      </c>
      <c r="Q56" s="123" t="n">
        <v>27</v>
      </c>
      <c r="R56" s="123" t="n">
        <v>70</v>
      </c>
    </row>
    <row r="57" s="10" customFormat="true" ht="12.75" hidden="false" customHeight="false" outlineLevel="0" collapsed="false">
      <c r="A57" s="72" t="s">
        <v>135</v>
      </c>
      <c r="B57" s="72"/>
      <c r="C57" s="72"/>
      <c r="D57" s="73"/>
      <c r="E57" s="133" t="n">
        <f aca="false">SUM(E53:E56)</f>
        <v>88</v>
      </c>
      <c r="F57" s="73" t="n">
        <f aca="false">SUM(F53:F56)</f>
        <v>71</v>
      </c>
      <c r="G57" s="73" t="n">
        <f aca="false">SUM(G53:G56)</f>
        <v>87</v>
      </c>
      <c r="H57" s="57" t="n">
        <f aca="false">F57/E57%</f>
        <v>80.6818181818182</v>
      </c>
      <c r="I57" s="57" t="n">
        <f aca="false">G57/E57%</f>
        <v>98.8636363636364</v>
      </c>
      <c r="J57" s="74" t="n">
        <f aca="false">100*(H57-O57)/(100-O57)</f>
        <v>80.4490690032859</v>
      </c>
      <c r="K57" s="74" t="n">
        <f aca="false">(I57-P57)*100/(100-P57)</f>
        <v>98.7917146144994</v>
      </c>
      <c r="L57" s="73" t="n">
        <f aca="false">SUM(L53:L56)</f>
        <v>84</v>
      </c>
      <c r="M57" s="73" t="n">
        <f aca="false">SUM(M53:M56)</f>
        <v>1</v>
      </c>
      <c r="N57" s="73" t="n">
        <f aca="false">SUM(N53:N56)</f>
        <v>5</v>
      </c>
      <c r="O57" s="57" t="n">
        <f aca="false">M57/L57%</f>
        <v>1.19047619047619</v>
      </c>
      <c r="P57" s="104" t="n">
        <f aca="false">N57/L57%</f>
        <v>5.95238095238095</v>
      </c>
      <c r="Q57" s="73" t="n">
        <v>27</v>
      </c>
      <c r="R57" s="73" t="n">
        <v>69</v>
      </c>
    </row>
    <row r="58" s="10" customFormat="true" ht="12.75" hidden="false" customHeight="false" outlineLevel="0" collapsed="false">
      <c r="A58" s="82"/>
      <c r="B58" s="82"/>
      <c r="C58" s="82"/>
      <c r="D58" s="84"/>
      <c r="E58" s="136"/>
      <c r="F58" s="84"/>
      <c r="G58" s="84"/>
      <c r="H58" s="111"/>
      <c r="I58" s="35" t="s">
        <v>31</v>
      </c>
      <c r="J58" s="35" t="n">
        <f aca="false">AVERAGE(J53:J56)</f>
        <v>80.4495614035088</v>
      </c>
      <c r="K58" s="35" t="n">
        <f aca="false">AVERAGE(K53:K56)</f>
        <v>98.9130434782609</v>
      </c>
      <c r="L58" s="84"/>
      <c r="M58" s="84"/>
      <c r="N58" s="84"/>
      <c r="O58" s="35"/>
      <c r="P58" s="112"/>
      <c r="Q58" s="84"/>
      <c r="R58" s="84"/>
    </row>
    <row r="59" s="10" customFormat="true" ht="12.75" hidden="false" customHeight="false" outlineLevel="0" collapsed="false">
      <c r="A59" s="82"/>
      <c r="B59" s="82"/>
      <c r="C59" s="82"/>
      <c r="D59" s="84"/>
      <c r="E59" s="136"/>
      <c r="F59" s="84"/>
      <c r="G59" s="84"/>
      <c r="H59" s="111"/>
      <c r="I59" s="35" t="s">
        <v>32</v>
      </c>
      <c r="J59" s="35" t="n">
        <f aca="false">STDEV(J53:J56)/SQRT(4)</f>
        <v>4.03080973167324</v>
      </c>
      <c r="K59" s="35" t="n">
        <f aca="false">STDEV(K53:K56)/SQRT(4)</f>
        <v>1.08695652173913</v>
      </c>
      <c r="L59" s="84"/>
      <c r="M59" s="84"/>
      <c r="N59" s="84"/>
      <c r="O59" s="35"/>
      <c r="P59" s="112"/>
      <c r="Q59" s="84"/>
      <c r="R59" s="84"/>
    </row>
    <row r="60" s="10" customFormat="true" ht="12.75" hidden="false" customHeight="false" outlineLevel="0" collapsed="false">
      <c r="A60" s="82"/>
      <c r="B60" s="82"/>
      <c r="C60" s="82"/>
      <c r="D60" s="84"/>
      <c r="E60" s="136"/>
      <c r="F60" s="84"/>
      <c r="G60" s="84"/>
      <c r="H60" s="111"/>
      <c r="I60" s="35"/>
      <c r="J60" s="118"/>
      <c r="K60" s="118"/>
      <c r="L60" s="84"/>
      <c r="M60" s="84"/>
      <c r="N60" s="84"/>
      <c r="O60" s="35"/>
      <c r="P60" s="112"/>
      <c r="Q60" s="84"/>
      <c r="R60" s="84"/>
    </row>
    <row r="62" customFormat="false" ht="12.75" hidden="false" customHeight="false" outlineLevel="0" collapsed="false">
      <c r="I62" s="101"/>
      <c r="J62" s="0"/>
      <c r="K62" s="0"/>
    </row>
    <row r="63" customFormat="false" ht="12.75" hidden="false" customHeight="false" outlineLevel="0" collapsed="false">
      <c r="I63" s="101"/>
      <c r="J63" s="0"/>
      <c r="K63" s="0"/>
    </row>
    <row r="64" customFormat="false" ht="12.75" hidden="false" customHeight="false" outlineLevel="0" collapsed="false">
      <c r="I64" s="101"/>
      <c r="J64" s="0"/>
      <c r="K64" s="0"/>
    </row>
    <row r="65" customFormat="false" ht="12.75" hidden="false" customHeight="false" outlineLevel="0" collapsed="false">
      <c r="I65" s="0"/>
      <c r="J65" s="0"/>
      <c r="K65" s="0"/>
    </row>
    <row r="66" customFormat="false" ht="12.75" hidden="false" customHeight="false" outlineLevel="0" collapsed="false">
      <c r="I66" s="0"/>
      <c r="J66" s="0"/>
      <c r="K66" s="0"/>
    </row>
    <row r="67" customFormat="false" ht="12.75" hidden="false" customHeight="false" outlineLevel="0" collapsed="false">
      <c r="I67" s="0"/>
      <c r="J67" s="0"/>
      <c r="K67" s="0"/>
    </row>
    <row r="68" customFormat="false" ht="12.75" hidden="false" customHeight="false" outlineLevel="0" collapsed="false">
      <c r="I68" s="0"/>
      <c r="J68" s="0"/>
      <c r="K68" s="0"/>
    </row>
    <row r="69" customFormat="false" ht="12.75" hidden="false" customHeight="false" outlineLevel="0" collapsed="false">
      <c r="I69" s="0"/>
      <c r="J69" s="0"/>
      <c r="K69" s="0"/>
    </row>
    <row r="70" customFormat="false" ht="12.75" hidden="false" customHeight="false" outlineLevel="0" collapsed="false">
      <c r="I70" s="0"/>
      <c r="J70" s="0"/>
      <c r="K70" s="0"/>
    </row>
    <row r="72" customFormat="false" ht="12.75" hidden="false" customHeight="false" outlineLevel="0" collapsed="false">
      <c r="I72" s="35"/>
      <c r="J72" s="35"/>
      <c r="K72" s="35"/>
    </row>
  </sheetData>
  <mergeCells count="26">
    <mergeCell ref="A1:Q1"/>
    <mergeCell ref="A9:A10"/>
    <mergeCell ref="B9:B10"/>
    <mergeCell ref="C9:C10"/>
    <mergeCell ref="D9:K9"/>
    <mergeCell ref="L9:P9"/>
    <mergeCell ref="B11:B15"/>
    <mergeCell ref="C11:C15"/>
    <mergeCell ref="A16:C16"/>
    <mergeCell ref="B20:B21"/>
    <mergeCell ref="C20:C21"/>
    <mergeCell ref="A22:C22"/>
    <mergeCell ref="B26:R26"/>
    <mergeCell ref="B27:B32"/>
    <mergeCell ref="C27:C32"/>
    <mergeCell ref="A33:C33"/>
    <mergeCell ref="B37:B38"/>
    <mergeCell ref="C37:C38"/>
    <mergeCell ref="A39:C39"/>
    <mergeCell ref="B43:R43"/>
    <mergeCell ref="B44:B48"/>
    <mergeCell ref="C44:C48"/>
    <mergeCell ref="A49:C49"/>
    <mergeCell ref="B53:B56"/>
    <mergeCell ref="C53:C56"/>
    <mergeCell ref="A57:C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0T10:13:23Z</dcterms:created>
  <dc:creator>Diwakar</dc:creator>
  <dc:description/>
  <dc:language>en-US</dc:language>
  <cp:lastModifiedBy>Coosemans Marc</cp:lastModifiedBy>
  <cp:lastPrinted>2010-07-16T10:07:21Z</cp:lastPrinted>
  <dcterms:modified xsi:type="dcterms:W3CDTF">2010-07-16T10:09:11Z</dcterms:modified>
  <cp:revision>0</cp:revision>
  <dc:subject/>
  <dc:title/>
</cp:coreProperties>
</file>